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/>
  <mc:AlternateContent xmlns:mc="http://schemas.openxmlformats.org/markup-compatibility/2006">
    <mc:Choice Requires="x15">
      <x15ac:absPath xmlns:x15ac="http://schemas.microsoft.com/office/spreadsheetml/2010/11/ac" url="/Users/chc/Documents/PaperProjects/PRS_morphology/manuscript/submitted_ImagingNeuro/published_version/proof/"/>
    </mc:Choice>
  </mc:AlternateContent>
  <xr:revisionPtr revIDLastSave="0" documentId="13_ncr:1_{6342A17F-F048-CC42-9CB4-9CBCA24C2704}" xr6:coauthVersionLast="47" xr6:coauthVersionMax="47" xr10:uidLastSave="{00000000-0000-0000-0000-000000000000}"/>
  <bookViews>
    <workbookView xWindow="1200" yWindow="680" windowWidth="29040" windowHeight="18960" xr2:uid="{00000000-000D-0000-FFFF-FFFF00000000}"/>
  </bookViews>
  <sheets>
    <sheet name="Table of Contents" sheetId="1" r:id="rId1"/>
    <sheet name="S1" sheetId="2" r:id="rId2"/>
    <sheet name="S2" sheetId="3" r:id="rId3"/>
    <sheet name="S3" sheetId="4" r:id="rId4"/>
    <sheet name="S4" sheetId="5" r:id="rId5"/>
    <sheet name="S5" sheetId="6" r:id="rId6"/>
    <sheet name="S6" sheetId="7" r:id="rId7"/>
    <sheet name="S7" sheetId="8" r:id="rId8"/>
    <sheet name="S8" sheetId="9" r:id="rId9"/>
    <sheet name="S9" sheetId="10" r:id="rId10"/>
    <sheet name="S10" sheetId="11" r:id="rId11"/>
    <sheet name="S11" sheetId="12" r:id="rId12"/>
  </sheets>
  <definedNames>
    <definedName name="Z_9FC20EAF_6E47_4AA6_939B_2EA603032AF1_.wvu.FilterData" localSheetId="8" hidden="1">'S8'!$B$8:$I$8</definedName>
  </definedNames>
  <calcPr calcId="191029"/>
  <customWorkbookViews>
    <customWorkbookView name="Filter 1" guid="{9FC20EAF-6E47-4AA6-939B-2EA603032AF1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2" l="1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3690" uniqueCount="822">
  <si>
    <t>Table of Contents</t>
  </si>
  <si>
    <t>Table S1. References and sample sizes for summary statistics of 15 neuropsychiatric phenotypes.</t>
  </si>
  <si>
    <t>Table S2. Results of Cortical morphology-PRS association analysis.</t>
  </si>
  <si>
    <t>Table S3. Results of Cortical morphology-PRS association analysis(controlled for global effects).</t>
  </si>
  <si>
    <t>Table S4. Results of Subcortical morphology-PRS association analysis. (Subsetted and all)</t>
  </si>
  <si>
    <t>Table S5. Results of Subcortical morphology-PRS association analysis (controlled for global effects). (Subsetted and all)</t>
  </si>
  <si>
    <t>Table S6. Results of bidirectional GSMR analysis.</t>
  </si>
  <si>
    <t>Table S7. Results of forward MR analysis.</t>
  </si>
  <si>
    <t>Table S8. Results of comparative analysis contrasting brain maps associated with disease states and genetic risk.</t>
  </si>
  <si>
    <t>Table S9. Results of binomial analysis.</t>
  </si>
  <si>
    <t>Table S10. Results of sex differences in brain morphology-PRS association analysis.</t>
  </si>
  <si>
    <t>Table S11. Results of posthoc sex-stratified in brain morphology-PRS association analysis.(BPD-specific)</t>
  </si>
  <si>
    <t>Table S1. References and sample sizes for summary statistics of 14 neuropsychiatric phenotypes. (* means removal due to overlap with UKB data)</t>
  </si>
  <si>
    <t>Phenotype</t>
  </si>
  <si>
    <t>Reference</t>
  </si>
  <si>
    <t>DOI</t>
  </si>
  <si>
    <t>NCases</t>
  </si>
  <si>
    <t>NControls</t>
  </si>
  <si>
    <t>NSamples</t>
  </si>
  <si>
    <t>Attention Deficit Hyperactivity Disorder - European subsample</t>
  </si>
  <si>
    <t>Demontis et al., Nature Genetics 2022</t>
  </si>
  <si>
    <t>https://doi.org/10.1038/s41588-018-0269-7</t>
  </si>
  <si>
    <t>Attention Deficit Hyperactivity Disorder - Childhood subsample</t>
  </si>
  <si>
    <t>Rajagopal et al, 2022, Nature Genetics 2022</t>
  </si>
  <si>
    <t>https://doi.org/10.1038/s41588-022-01143-7</t>
  </si>
  <si>
    <t>Attention Deficit Hyperactivity Disorder - Adulthood subsample</t>
  </si>
  <si>
    <t>Autism Spectrum Disorder</t>
  </si>
  <si>
    <t>Grove et al., Nature Genetics 2019</t>
  </si>
  <si>
    <t>https://doi.org/10.1038/s41588-019-0344-8</t>
  </si>
  <si>
    <t>Anorexia Nervosa*</t>
  </si>
  <si>
    <t>Watson et al., Nature Genetics 2019</t>
  </si>
  <si>
    <t>https://doi.org/10.1038/s41588-019-0439-2</t>
  </si>
  <si>
    <t>Bipolar Disorder</t>
  </si>
  <si>
    <t>Mullins et al., Nature Genetics, 2021</t>
  </si>
  <si>
    <t>https://doi.org/10.1038/s41588-021-00857-4</t>
  </si>
  <si>
    <t>Schizophrenia - European subsample</t>
  </si>
  <si>
    <t>Trubetskoy et al., Nature 2022</t>
  </si>
  <si>
    <t>https://doi.org/10.1038/s41586-022-04434-5</t>
  </si>
  <si>
    <t>Major Depressive Disorder</t>
  </si>
  <si>
    <t>Wray et al., Nature Genetics 2018</t>
  </si>
  <si>
    <t>https://doi.org/10.1038/s41588-018-0090-3</t>
  </si>
  <si>
    <t>Post-traumatic stress disorder - European subsample</t>
  </si>
  <si>
    <t>Nievergelt et al., Nature Communications 2019</t>
  </si>
  <si>
    <t>https://doi.org/10.1038/s41467-019-12576-w</t>
  </si>
  <si>
    <t>Obsessive compulsive disorder</t>
  </si>
  <si>
    <t>Arnold et al., Molecular Psychiatry 2018</t>
  </si>
  <si>
    <t>https://doi.org/10.1038/mp.2017.154</t>
  </si>
  <si>
    <t>Tourette’s Syndrome</t>
  </si>
  <si>
    <t>Yu et al., American Journal of Psychiatry 2019</t>
  </si>
  <si>
    <t>https://doi.org/10.1176/appi.ajp.2018.18070857</t>
  </si>
  <si>
    <t>Alzheimer’s disease</t>
  </si>
  <si>
    <t>Kunkle et al., Nature Genetics 2019</t>
  </si>
  <si>
    <t>https://doi.org/10.1038/s41588-018-0311-9</t>
  </si>
  <si>
    <t>Frontotemporal dementia</t>
  </si>
  <si>
    <t>Ferrari et al., Lancet Neurology 2014</t>
  </si>
  <si>
    <t>https://doi.org/10.1016/S1474-4422(14)70065-1</t>
  </si>
  <si>
    <t>Parkinson’s disease</t>
  </si>
  <si>
    <t>Nalls et al., Nature Genetics 2014</t>
  </si>
  <si>
    <t>https://doi.org/10.1038/ng.3043</t>
  </si>
  <si>
    <t>Amyotrophic lateral sclerosis</t>
  </si>
  <si>
    <t>Rheenen et al., Nature Genetics 2016</t>
  </si>
  <si>
    <t>https://doi.org/10.1038/ng.3622</t>
  </si>
  <si>
    <t>Epilepsy</t>
  </si>
  <si>
    <t>Abou-Khalil, Nature Communications 2018</t>
  </si>
  <si>
    <t>https://doi.org/10.1038/s41467-018-07524-z</t>
  </si>
  <si>
    <t>Table S2. Results of Cortical morphology-PRS association analysis. (Chen atlas)</t>
  </si>
  <si>
    <t>beta</t>
  </si>
  <si>
    <t>ADHD</t>
  </si>
  <si>
    <t>ASD</t>
  </si>
  <si>
    <t>BPD</t>
  </si>
  <si>
    <t>MDD</t>
  </si>
  <si>
    <t>OCD</t>
  </si>
  <si>
    <t>PTSD</t>
  </si>
  <si>
    <t>SZ</t>
  </si>
  <si>
    <t>TS</t>
  </si>
  <si>
    <t>AD</t>
  </si>
  <si>
    <t>ALS</t>
  </si>
  <si>
    <t>EP</t>
  </si>
  <si>
    <t>FTD</t>
  </si>
  <si>
    <t>PD</t>
  </si>
  <si>
    <t>superior_temporal_area</t>
  </si>
  <si>
    <t>superior_parietal_area</t>
  </si>
  <si>
    <t>precuneus_area</t>
  </si>
  <si>
    <t>posterolateral_temporal_area</t>
  </si>
  <si>
    <t>pars_opercularis_area</t>
  </si>
  <si>
    <t>orbitofrontal_area</t>
  </si>
  <si>
    <t>occipital_area</t>
  </si>
  <si>
    <t>motor_premotor_area</t>
  </si>
  <si>
    <t>inferior_parietal_area</t>
  </si>
  <si>
    <t>dorsomedial_frontal_area</t>
  </si>
  <si>
    <t>dorsolateral_prefrontal_area</t>
  </si>
  <si>
    <t>anteromedial_temporal_area</t>
  </si>
  <si>
    <t>ventromedial_occipital_thickness</t>
  </si>
  <si>
    <t>ventral_frontal_thickness</t>
  </si>
  <si>
    <t>temporal_pole_thickness</t>
  </si>
  <si>
    <t>superior_parietal_thickness</t>
  </si>
  <si>
    <t>perisylvian_thickness</t>
  </si>
  <si>
    <t>occipital_thickness</t>
  </si>
  <si>
    <t>motor_premotor_SMA_thickness</t>
  </si>
  <si>
    <t>middle_temporal_thickness</t>
  </si>
  <si>
    <t>medial_temporal_thickness</t>
  </si>
  <si>
    <t>medial_prefrontal_thickness</t>
  </si>
  <si>
    <t>inferior_parietal_thickness</t>
  </si>
  <si>
    <t>dorsolateral_prefrontal_thickness</t>
  </si>
  <si>
    <t>total_surface_area</t>
  </si>
  <si>
    <t>mean_thickness</t>
  </si>
  <si>
    <t>Conf. Interval (95%, round up)</t>
  </si>
  <si>
    <t>[-0.07, -0.049]</t>
  </si>
  <si>
    <t>[-0.016, 0.005]</t>
  </si>
  <si>
    <t>[-0.003, 0.019]</t>
  </si>
  <si>
    <t>[-0.026, -0.004]</t>
  </si>
  <si>
    <t>[-0.006, 0.015]</t>
  </si>
  <si>
    <t>[-0.033, -0.012]</t>
  </si>
  <si>
    <t>[-0.017, 0.005]</t>
  </si>
  <si>
    <t>[-0.014, 0.007]</t>
  </si>
  <si>
    <t>[-0.012, 0.01]</t>
  </si>
  <si>
    <t>[-0.011, 0.01]</t>
  </si>
  <si>
    <t>[-0.013, 0.009]</t>
  </si>
  <si>
    <t>[0.026, 0.047]</t>
  </si>
  <si>
    <t>[-0.053, -0.031]</t>
  </si>
  <si>
    <t>[-0.016, 0.006]</t>
  </si>
  <si>
    <t>[-0.004, 0.018]</t>
  </si>
  <si>
    <t>[-0.01, 0.011]</t>
  </si>
  <si>
    <t>[-0.009, 0.012]</t>
  </si>
  <si>
    <t>[-0.032, -0.01]</t>
  </si>
  <si>
    <t>[-0.005, 0.016]</t>
  </si>
  <si>
    <t>[0.03, 0.052]</t>
  </si>
  <si>
    <t>[-0.055, -0.033]</t>
  </si>
  <si>
    <t>[-0.022, -0.001]</t>
  </si>
  <si>
    <t>[-0.008, 0.013]</t>
  </si>
  <si>
    <t>[-0.032, -0.011]</t>
  </si>
  <si>
    <t>[-0.018, 0.003]</t>
  </si>
  <si>
    <t>[-0.007, 0.014]</t>
  </si>
  <si>
    <t>[0.029, 0.051]</t>
  </si>
  <si>
    <t>[-0.071, -0.05]</t>
  </si>
  <si>
    <t>[-0.015, 0.007]</t>
  </si>
  <si>
    <t>[0.001, 0.022]</t>
  </si>
  <si>
    <t>[-0.033, -0.011]</t>
  </si>
  <si>
    <t>[-0.021, 0]</t>
  </si>
  <si>
    <t>[-0.009, 0.013]</t>
  </si>
  <si>
    <t>[-0.017, 0.004]</t>
  </si>
  <si>
    <t>[-0.012, 0.009]</t>
  </si>
  <si>
    <t>[-0.015, 0.006]</t>
  </si>
  <si>
    <t>[0.029, 0.05]</t>
  </si>
  <si>
    <t>[-0.065, -0.044]</t>
  </si>
  <si>
    <t>[-0.022, 0]</t>
  </si>
  <si>
    <t>[-0.002, 0.02]</t>
  </si>
  <si>
    <t>[-0.023, -0.002]</t>
  </si>
  <si>
    <t>[-0.041, -0.02]</t>
  </si>
  <si>
    <t>[-0.024, -0.003]</t>
  </si>
  <si>
    <t>[-0.01, 0.012]</t>
  </si>
  <si>
    <t>[0.032, 0.054]</t>
  </si>
  <si>
    <t>[-0.064, -0.043]</t>
  </si>
  <si>
    <t>[-0.013, 0.008]</t>
  </si>
  <si>
    <t>[0.002, 0.024]</t>
  </si>
  <si>
    <t>[-0.018, 0.004]</t>
  </si>
  <si>
    <t>[-0.038, -0.017]</t>
  </si>
  <si>
    <t>[-0.014, 0.008]</t>
  </si>
  <si>
    <t>[0.034, 0.055]</t>
  </si>
  <si>
    <t>[-0.054, -0.033]</t>
  </si>
  <si>
    <t>[-0.027, -0.005]</t>
  </si>
  <si>
    <t>[-0.019, 0.003]</t>
  </si>
  <si>
    <t>[-0.034, -0.013]</t>
  </si>
  <si>
    <t>[-0.002, 0.019]</t>
  </si>
  <si>
    <t>[0.036, 0.057]</t>
  </si>
  <si>
    <t>[-0.055, -0.034]</t>
  </si>
  <si>
    <t>[-0.034, -0.012]</t>
  </si>
  <si>
    <t>[0.031, 0.052]</t>
  </si>
  <si>
    <t>[-0.067, -0.046]</t>
  </si>
  <si>
    <t>[-0.001, 0.02]</t>
  </si>
  <si>
    <t>[-0.02, 0.001]</t>
  </si>
  <si>
    <t>[-0.039, -0.017]</t>
  </si>
  <si>
    <t>[0.033, 0.054]</t>
  </si>
  <si>
    <t>[-0.06, -0.038]</t>
  </si>
  <si>
    <t>[-0.037, -0.016]</t>
  </si>
  <si>
    <t>[0.032, 0.053]</t>
  </si>
  <si>
    <t>[-0.068, -0.047]</t>
  </si>
  <si>
    <t>[-0.025, -0.003]</t>
  </si>
  <si>
    <t>[-0.006, 0.016]</t>
  </si>
  <si>
    <t>[-0.042, -0.021]</t>
  </si>
  <si>
    <t>[0.037, 0.058]</t>
  </si>
  <si>
    <t>[-0.066, -0.045]</t>
  </si>
  <si>
    <t>[-0.036, -0.014]</t>
  </si>
  <si>
    <t>[0.027, 0.048]</t>
  </si>
  <si>
    <t>[-0.005, 0.017]</t>
  </si>
  <si>
    <t>[-0.025, -0.004]</t>
  </si>
  <si>
    <t>[0.009, 0.03]</t>
  </si>
  <si>
    <t>[-0.026, -0.005]</t>
  </si>
  <si>
    <t>[-0.004, 0.017]</t>
  </si>
  <si>
    <t>[-0.029, -0.008]</t>
  </si>
  <si>
    <t>[-0.028, -0.007]</t>
  </si>
  <si>
    <t>[-0.003, 0.018]</t>
  </si>
  <si>
    <t>[-0.021, 0.001]</t>
  </si>
  <si>
    <t>[-0.03, -0.009]</t>
  </si>
  <si>
    <t>[-0.027, -0.006]</t>
  </si>
  <si>
    <t>[-0.019, 0.002]</t>
  </si>
  <si>
    <t>[-0.008, 0.014]</t>
  </si>
  <si>
    <t>[0.002, 0.023]</t>
  </si>
  <si>
    <t>[-0.023, -0.001]</t>
  </si>
  <si>
    <t>[0.005, 0.026]</t>
  </si>
  <si>
    <t>[-0.007, 0.015]</t>
  </si>
  <si>
    <t>[-0.024, -0.002]</t>
  </si>
  <si>
    <t>[0.001, 0.023]</t>
  </si>
  <si>
    <t>[-0.02, 0.002]</t>
  </si>
  <si>
    <t>[-0.04, -0.019]</t>
  </si>
  <si>
    <t>[0.038, 0.06]</t>
  </si>
  <si>
    <t>p-value</t>
  </si>
  <si>
    <t>Table S3. Results of cortical morphology-PRS association (controlled for global effects) analysis. (Chen atlas)</t>
  </si>
  <si>
    <t>[0.008, 0.029]</t>
  </si>
  <si>
    <t>[0, 0.022]</t>
  </si>
  <si>
    <t>[-0.03, -0.008]</t>
  </si>
  <si>
    <t>[0.003, 0.024]</t>
  </si>
  <si>
    <t>[-0.001, 0.021]</t>
  </si>
  <si>
    <t>[-0.011, 0.011]</t>
  </si>
  <si>
    <t>[0.018, 0.04]</t>
  </si>
  <si>
    <t>[-0.029, -0.007]</t>
  </si>
  <si>
    <t>[0.004, 0.025]</t>
  </si>
  <si>
    <t>[0.004, 0.026]</t>
  </si>
  <si>
    <t>[0.011, 0.033]</t>
  </si>
  <si>
    <t>[0.003, 0.025]</t>
  </si>
  <si>
    <t>[0.011, 0.032]</t>
  </si>
  <si>
    <t>[0, 0.021]</t>
  </si>
  <si>
    <t>[0.007, 0.028]</t>
  </si>
  <si>
    <t>Table S4. Results of Subsetted Subcortical morphology-PRS association analysis. (Aseg atlas)</t>
  </si>
  <si>
    <t>thalamus</t>
  </si>
  <si>
    <t>caudate</t>
  </si>
  <si>
    <t>pallidum</t>
  </si>
  <si>
    <t>putamen</t>
  </si>
  <si>
    <t>hippocampus</t>
  </si>
  <si>
    <t>amygdala</t>
  </si>
  <si>
    <t>accumbens</t>
  </si>
  <si>
    <t>lateral_ventricle</t>
  </si>
  <si>
    <t>intracranial_volume</t>
  </si>
  <si>
    <t>[-0.048, -0.027]</t>
  </si>
  <si>
    <t>[0.025, 0.047]</t>
  </si>
  <si>
    <t>[-0.045, -0.023]</t>
  </si>
  <si>
    <t>[-0.043, -0.022]</t>
  </si>
  <si>
    <t>[0.017, 0.038]</t>
  </si>
  <si>
    <t>[-0.035, -0.013]</t>
  </si>
  <si>
    <t>[-0.031, -0.01]</t>
  </si>
  <si>
    <t>[0.014, 0.035]</t>
  </si>
  <si>
    <t>[-0.035, -0.014]</t>
  </si>
  <si>
    <t>[0.006, 0.027]</t>
  </si>
  <si>
    <t>[-0.062, -0.04]</t>
  </si>
  <si>
    <t>[0.041, 0.062]</t>
  </si>
  <si>
    <t>Results of All Subcortical morphology-PRS association analysis. (Aseg atlas)</t>
  </si>
  <si>
    <t>brainstem</t>
  </si>
  <si>
    <t>cerebellum_cortex</t>
  </si>
  <si>
    <t>cerebellum_white_matter</t>
  </si>
  <si>
    <t>ventral_diencephalon</t>
  </si>
  <si>
    <t>inferior_lateral_ventricle</t>
  </si>
  <si>
    <t>3rd_ventricle</t>
  </si>
  <si>
    <t>4th_ventricle</t>
  </si>
  <si>
    <t>CSF</t>
  </si>
  <si>
    <t>[-0.057, -0.036]</t>
  </si>
  <si>
    <t>[-0.049, -0.028]</t>
  </si>
  <si>
    <t>[0.013, 0.035]</t>
  </si>
  <si>
    <t>[-0.046, -0.024]</t>
  </si>
  <si>
    <t>[0.016, 0.037]</t>
  </si>
  <si>
    <t>[-0.058, -0.037]</t>
  </si>
  <si>
    <t>[0.027, 0.049]</t>
  </si>
  <si>
    <t>[0.013, 0.034]</t>
  </si>
  <si>
    <t>Table S5. Results of Subsetted Subcortical morphology-PRS association analysis (relative measurements).  (Aseg atlas)</t>
  </si>
  <si>
    <t>[0.007, 0.029]</t>
  </si>
  <si>
    <t>[0.008, 0.03]</t>
  </si>
  <si>
    <t>Results of All Subcortical morphology-PRS association analysis (relative measurements).  (Aseg atlas)</t>
  </si>
  <si>
    <t>[-0.037, -0.015]</t>
  </si>
  <si>
    <t>forward_OR</t>
  </si>
  <si>
    <t>surface area</t>
  </si>
  <si>
    <t>NA</t>
  </si>
  <si>
    <t>mean thickness</t>
  </si>
  <si>
    <t>intracranial volume</t>
  </si>
  <si>
    <t>Conf Interval (95%)</t>
  </si>
  <si>
    <t>[0.763493038291065, 0.91337274776198]</t>
  </si>
  <si>
    <t>[0.810098265607114, 1.00779306912143]</t>
  </si>
  <si>
    <t>[0.998009575016586, 1.20386117624562]</t>
  </si>
  <si>
    <t>[0.873924857155726, 1.04247232377041]</t>
  </si>
  <si>
    <t>[0.68369874692916, 1.32827814989868]</t>
  </si>
  <si>
    <t>[0.80402184497993, 1.01819827225862]</t>
  </si>
  <si>
    <t>[0.772471469837881, 0.908875725517126]</t>
  </si>
  <si>
    <t>[0.981822912210182, 1.02376494570537]</t>
  </si>
  <si>
    <t>[0.866971216374994, 1.20195707524788]</t>
  </si>
  <si>
    <t>[0, Inf]</t>
  </si>
  <si>
    <t>[0.719338562412809, 1.66686862092038]</t>
  </si>
  <si>
    <t>[1.20735945209007, 1.7051179526795]</t>
  </si>
  <si>
    <t xml:space="preserve"> </t>
  </si>
  <si>
    <t>[0.830193330326998, 0.987033422925489]</t>
  </si>
  <si>
    <t>[0.918169462514043, 1.17173221692973]</t>
  </si>
  <si>
    <t>[0.958454683191457, 1.14433866557977]</t>
  </si>
  <si>
    <t>[0.887626290459087, 1.04324983754314]</t>
  </si>
  <si>
    <t>[1.0556330248985, 1.99613347349792]</t>
  </si>
  <si>
    <t>[0.859107542240631, 1.10718172841478]</t>
  </si>
  <si>
    <t>[0.908949160800781, 1.07272348136935]</t>
  </si>
  <si>
    <t>[0.980989027966485, 1.02182498244503]</t>
  </si>
  <si>
    <t>[0.834464359260762, 1.15499452506617]</t>
  </si>
  <si>
    <t>[1.65329842377839E-158, 9.40388099150167E+157]</t>
  </si>
  <si>
    <t>[0.741295387245571, 1.63196429665183]</t>
  </si>
  <si>
    <t>[0.873353798735691, 1.24684541159033]</t>
  </si>
  <si>
    <t>[0.731838502188935, 0.899431611876437]</t>
  </si>
  <si>
    <t>[0.951047557940481, 1.26194604436969]</t>
  </si>
  <si>
    <t>[0.951962765261214, 1.16843614915044]</t>
  </si>
  <si>
    <t>[0.86767873430976, 1.05794784852515]</t>
  </si>
  <si>
    <t>[0.825912338655735, 1.66459761704904]</t>
  </si>
  <si>
    <t>[0.762209920275941, 1.0250858841256]</t>
  </si>
  <si>
    <t>[0.838595847351132, 1.01190780483711]</t>
  </si>
  <si>
    <t>[0.986965689016132, 1.03386967707362]</t>
  </si>
  <si>
    <t>[0.941445458705519, 1.34648347616044]</t>
  </si>
  <si>
    <t>[0.653226338585634, 1.61239760502053]</t>
  </si>
  <si>
    <t>[1.32298928506185, 1.95050364014283]</t>
  </si>
  <si>
    <t>nsnps (instrument variables)</t>
  </si>
  <si>
    <t>reverse_beta</t>
  </si>
  <si>
    <t>[-0.166992,0.030646]</t>
  </si>
  <si>
    <t>[0.012862,0.171892]</t>
  </si>
  <si>
    <t>[-0.072035,-0.012156]</t>
  </si>
  <si>
    <t>[-0.176022,0.007718]</t>
  </si>
  <si>
    <t>[-0.239350,-0.007456]</t>
  </si>
  <si>
    <t>[0.061153,0.104778]</t>
  </si>
  <si>
    <t>[-0.023655,0.167828]</t>
  </si>
  <si>
    <t>[-0.132498,0.027781]</t>
  </si>
  <si>
    <t>[-0.006631,0.053106]</t>
  </si>
  <si>
    <t>[-0.073428,0.111364]</t>
  </si>
  <si>
    <t>[-0.106067,0.119767]</t>
  </si>
  <si>
    <t>[-0.155315,0.007807]</t>
  </si>
  <si>
    <t>[-0.192311,0.000407]</t>
  </si>
  <si>
    <t>[-0.030931,0.125806]</t>
  </si>
  <si>
    <t>[-0.083658,-0.024181]</t>
  </si>
  <si>
    <t>[-0.110139,0.073303]</t>
  </si>
  <si>
    <t>[-0.234209,-0.003101]</t>
  </si>
  <si>
    <t>[-0.030655,0.135340]</t>
  </si>
  <si>
    <t>MR_egger regression</t>
  </si>
  <si>
    <t>OR</t>
  </si>
  <si>
    <t>[0.5624373088,1.162498018]</t>
  </si>
  <si>
    <t>[0.4118668697, 0.9004730428]</t>
  </si>
  <si>
    <t>[0.6566342553,2.036828033]</t>
  </si>
  <si>
    <t>[0.5931351619, 1.131619846]</t>
  </si>
  <si>
    <t>[0.5819148034,5.63035117]</t>
  </si>
  <si>
    <t>[0.5727565976, 1.257923853]</t>
  </si>
  <si>
    <t>[0.850041748,2.548383287]</t>
  </si>
  <si>
    <t>[0.8933959428,1.134936312]</t>
  </si>
  <si>
    <t>[0.5157704612,1.552877773]</t>
  </si>
  <si>
    <t>[0.1100777119, 5.088533773]</t>
  </si>
  <si>
    <t>[0.7836798674, 3.248553455]</t>
  </si>
  <si>
    <t>[0.7181270943, 0.493540836]</t>
  </si>
  <si>
    <t>[0.3191591814, 1.213804849]</t>
  </si>
  <si>
    <t>[0.9542174821, 2.582000892]</t>
  </si>
  <si>
    <t>[0.7063783548, 1.278641182]</t>
  </si>
  <si>
    <t>[0.5077302043, 9.041424873]</t>
  </si>
  <si>
    <t>[0.6406929737, 1.925096703]</t>
  </si>
  <si>
    <t>[0.9034904896, 3.515329262]</t>
  </si>
  <si>
    <t>[0.9289119525, 1.098376597]</t>
  </si>
  <si>
    <t>[0.4753584156, 2.35938861]</t>
  </si>
  <si>
    <t>[0.374615611, 12.18831502]</t>
  </si>
  <si>
    <t>[0.4871085543, 2.676443471]</t>
  </si>
  <si>
    <t>[0.8836452256, 0.5312665562]</t>
  </si>
  <si>
    <t>[0.7548567403, 2.382078676]</t>
  </si>
  <si>
    <t>[0.4451815969, 1.514886748]</t>
  </si>
  <si>
    <t>[0.6501535339, 1.669311461]</t>
  </si>
  <si>
    <t>[0.1895495791, 2.846577132]</t>
  </si>
  <si>
    <t>[0.5540731557, 1.595440184]</t>
  </si>
  <si>
    <t>[0.3926961062, 1.745109745]</t>
  </si>
  <si>
    <t>[0.8458061412, 1.071518656]</t>
  </si>
  <si>
    <t>[0.4859471186, 2.168901442]</t>
  </si>
  <si>
    <t>[0.1024482669, 13.46126236]</t>
  </si>
  <si>
    <t>[0.5518687824, 4.025003127]</t>
  </si>
  <si>
    <t>MR_inverse-variance weighted</t>
  </si>
  <si>
    <t>[0.768474546030859, 0.925619991413748]</t>
  </si>
  <si>
    <t>[0.787858122763711, 1.06870811820515]</t>
  </si>
  <si>
    <t>[0.91564790705948, 1.22376556023856]</t>
  </si>
  <si>
    <t>[0.877421779717482, 1.03889759350101]</t>
  </si>
  <si>
    <t>[0.743977221414536, 1.36016059103014]</t>
  </si>
  <si>
    <t>[0.788223435328371, 0.975972252248005]</t>
  </si>
  <si>
    <t>[0.720275055949347, 0.9889856052196]</t>
  </si>
  <si>
    <t>[0.960600592188604, 1.02609861475854]</t>
  </si>
  <si>
    <t>[0.873928169338643, 1.17241166508341]</t>
  </si>
  <si>
    <t>[0.708600503550775, 1.80467391952419]</t>
  </si>
  <si>
    <t>[1.24212912993948, 1.77226191183038]</t>
  </si>
  <si>
    <t>[0.810893223452764, 0.993546959423465]</t>
  </si>
  <si>
    <t>[0.851522742066445, 1.27005142286892]</t>
  </si>
  <si>
    <t>[0.91109595797164, 1.21344681254866]</t>
  </si>
  <si>
    <t>[0.887923909542384, 1.04197241708976]</t>
  </si>
  <si>
    <t>[1.01347832996686, 2.06937449042849]</t>
  </si>
  <si>
    <t>[0.831017383423535, 1.12407884940857]</t>
  </si>
  <si>
    <t>[0.836124473436565, 1.17537952498616]</t>
  </si>
  <si>
    <t>[0.385657611782936, 1.64248598290454]</t>
  </si>
  <si>
    <t>[0.976068276493217, 1.02075264646608]</t>
  </si>
  <si>
    <t>[0.719654492529066, 1.08797247188072]</t>
  </si>
  <si>
    <t>[6.68236109894016E-158, 2.32313663769697E+157]</t>
  </si>
  <si>
    <t>[0.69316330511765, 1.76621502685846]</t>
  </si>
  <si>
    <t>[0.831470708457966, 1.31567614028143]</t>
  </si>
  <si>
    <t>[0.715038016015146, 0.923031706302927]</t>
  </si>
  <si>
    <t>[0.940506023916478, 1.25084975873051]</t>
  </si>
  <si>
    <t>[0.895277224773784, 1.22369004594403]</t>
  </si>
  <si>
    <t>[0.860526583869417, 1.06109760438115]</t>
  </si>
  <si>
    <t>[0.871741469326321, 1.65898202224538]</t>
  </si>
  <si>
    <t>[0.73921412518071, 0.965887841511324]</t>
  </si>
  <si>
    <t>[0.703180053428493, 1.00477974680391]</t>
  </si>
  <si>
    <t>[0.358372092681873, 1.57006476896355]</t>
  </si>
  <si>
    <t>[0.965540927654805, 1.02845744194328]</t>
  </si>
  <si>
    <t>[0.943038794771499, 1.30095484713407]</t>
  </si>
  <si>
    <t>[0.565468787147113, 1.83372729640245]</t>
  </si>
  <si>
    <t>[1.34621171504643, 2.1250988372207]</t>
  </si>
  <si>
    <t>MR_weighted mean</t>
  </si>
  <si>
    <t>[0.742607029231859, 0.937141963150146]</t>
  </si>
  <si>
    <t>[0.761657579006355, 1.05364075816765]</t>
  </si>
  <si>
    <t>[0.888757955360936, 1.18791755929957]</t>
  </si>
  <si>
    <t>[0.824773202185717, 1.04917201500687]</t>
  </si>
  <si>
    <t>[0.694901078571129, 1.65949953352436]</t>
  </si>
  <si>
    <t>[0.706653691107602, 0.956196033383796]</t>
  </si>
  <si>
    <t>[0.914835356245761, 1.17909027681016]</t>
  </si>
  <si>
    <t>[0.956926615020432, 1.02708335880263]</t>
  </si>
  <si>
    <t>[0.767822364018906, 1.145352316046]</t>
  </si>
  <si>
    <t>[0.522672610688873, 1.60301585084075]</t>
  </si>
  <si>
    <t>[1.21511653904128, 1.93640367369341]</t>
  </si>
  <si>
    <t>[0.783581690116345, 1.00438449089532]</t>
  </si>
  <si>
    <t>[0.864665683552146, 1.23937891031847]</t>
  </si>
  <si>
    <t>[0.956434137983495, 1.2595190543303]</t>
  </si>
  <si>
    <t>[0.847061908489947, 1.05159983180069]</t>
  </si>
  <si>
    <t>[0.926188699675923, 2.23461261321915]</t>
  </si>
  <si>
    <t>[0.856545900949684, 1.22937982595647]</t>
  </si>
  <si>
    <t>[0.883193735167393, 1.12093845972329]</t>
  </si>
  <si>
    <t>[0.976824803394791, 1.03252236288654]</t>
  </si>
  <si>
    <t>[0.788984837540908, 1.23661411527946]</t>
  </si>
  <si>
    <t>[1.07997980398916E-180, 1.51189096296337E+180]</t>
  </si>
  <si>
    <t>[0.534643342898426, 1.65540787803028]</t>
  </si>
  <si>
    <t>[0.849443140806599, 1.47482327641438]</t>
  </si>
  <si>
    <t>[0.713919413223366, 0.943430673224912]</t>
  </si>
  <si>
    <t>[0.920173061451436, 1.32455553981573]</t>
  </si>
  <si>
    <t>[0.837430127636678, 1.1255494806104]</t>
  </si>
  <si>
    <t>[0.831540872823923, 1.08035717300747]</t>
  </si>
  <si>
    <t>[0.8046887974136, 1.99795247671163]</t>
  </si>
  <si>
    <t>[0.697656617225397, 1.00928192847636]</t>
  </si>
  <si>
    <t>[0.817700000531059, 1.08750663219304]</t>
  </si>
  <si>
    <t>[0.956088347639241, 1.0213208220722]</t>
  </si>
  <si>
    <t>[0.807500531349343, 1.26312716036837]</t>
  </si>
  <si>
    <t>[0.482252740652084, 1.8018282984099]</t>
  </si>
  <si>
    <t>[1.22205923740993, 2.060327058]</t>
  </si>
  <si>
    <t>MR_weighted mode</t>
  </si>
  <si>
    <t>[0.690135544873529, 1.01756895495434]</t>
  </si>
  <si>
    <t>[0.548943833709451, 1.23441136161569]</t>
  </si>
  <si>
    <t>[0.730492276454635, 1.61126771979825]</t>
  </si>
  <si>
    <t>[0.753542596687479, 1.08332184994468]</t>
  </si>
  <si>
    <t>[0.546731710879865, 2.38920777996181]</t>
  </si>
  <si>
    <t>[0.639660608692348, 0.995504724262181]</t>
  </si>
  <si>
    <t>[0.924930081478677, 1.22373312567109]</t>
  </si>
  <si>
    <t>[0.893848280797243, 1.08541832368679]</t>
  </si>
  <si>
    <t>[0.610243234425041, 1.22250436429916]</t>
  </si>
  <si>
    <t>[0.295104616492742, 2.15230600885217]</t>
  </si>
  <si>
    <t>[1.08867898405396, 2.32849108782111]</t>
  </si>
  <si>
    <t>[0.709855615212484, 1.07411539391667]</t>
  </si>
  <si>
    <t>[0.752095586007848, 1.46671994335396]</t>
  </si>
  <si>
    <t>[0.908193262576092, 1.39712736949875]</t>
  </si>
  <si>
    <t>[0.711732919422932, 1.08955669544179]</t>
  </si>
  <si>
    <t>[0.646818616067358, 3.06918853468505]</t>
  </si>
  <si>
    <t>[0.80897046964376, 1.38212961067961]</t>
  </si>
  <si>
    <t>[0.82711412269082, 1.16420007776588]</t>
  </si>
  <si>
    <t>[0.959563346552718, 1.03890846279671]</t>
  </si>
  <si>
    <t>[0.714682372298682, 1.40019040945657]</t>
  </si>
  <si>
    <t>[9.67994062865158E-195, 1.68954426842797E+194]</t>
  </si>
  <si>
    <t>[0.17815923116967, 3.90260200478428]</t>
  </si>
  <si>
    <t>[0.728931179589714, 1.93989624931267]</t>
  </si>
  <si>
    <t>[0.645909903966163, 1.14342166220024]</t>
  </si>
  <si>
    <t>[0.819806542862982, 1.6641085057897]</t>
  </si>
  <si>
    <t>[0.644342411927501, 1.09490402326409]</t>
  </si>
  <si>
    <t>[0.74277469443648, 1.23936279753115]</t>
  </si>
  <si>
    <t>[0.486897350811699, 3.04042531404797]</t>
  </si>
  <si>
    <t>[0.586400520340694, 1.13389529586258]</t>
  </si>
  <si>
    <t>[0.825868017212905, 1.25156157963278]</t>
  </si>
  <si>
    <t>[0.919369080027331, 1.04949060696286]</t>
  </si>
  <si>
    <t>[0.595340404288277, 1.43486809947812]</t>
  </si>
  <si>
    <t>[0.147012071408398, 4.59528612502402]</t>
  </si>
  <si>
    <t>[0.86386912434457, 2.08814743964523]</t>
  </si>
  <si>
    <t>1. Surface Area</t>
  </si>
  <si>
    <t>Cohorts,global_adjust</t>
  </si>
  <si>
    <t>children,absolute</t>
  </si>
  <si>
    <t>adult,relative</t>
  </si>
  <si>
    <t>adult,absolute</t>
  </si>
  <si>
    <t>total,absolute</t>
  </si>
  <si>
    <t>total,relative</t>
  </si>
  <si>
    <t>Sign Concordance Test</t>
  </si>
  <si>
    <t>porportion agree</t>
  </si>
  <si>
    <t>conf_interval</t>
  </si>
  <si>
    <t>[91.57%,100%]</t>
  </si>
  <si>
    <t>[27.19%,61.05%]</t>
  </si>
  <si>
    <t>[15.10%,47.48%]</t>
  </si>
  <si>
    <t>[29.78%,64.87%]</t>
  </si>
  <si>
    <t>[80.32%,99.28%]</t>
  </si>
  <si>
    <t>[19.75%,53.51%]</t>
  </si>
  <si>
    <t>Correlation Test</t>
  </si>
  <si>
    <t>Pearson r</t>
  </si>
  <si>
    <t>[0.414,0.929]</t>
  </si>
  <si>
    <t>[-0.436,0.254]</t>
  </si>
  <si>
    <t>[-0.340,0.352]</t>
  </si>
  <si>
    <t>[-0.363,0.329]</t>
  </si>
  <si>
    <t>[-0.503,0.181]</t>
  </si>
  <si>
    <t>[-0.719,-0.085]</t>
  </si>
  <si>
    <t>Permutaion Test</t>
  </si>
  <si>
    <t>FDR</t>
  </si>
  <si>
    <t>2. Cortical Thickness</t>
  </si>
  <si>
    <t>children,relative</t>
  </si>
  <si>
    <t>[37.89%,72.81%]</t>
  </si>
  <si>
    <t>[49.47%,82.12%]</t>
  </si>
  <si>
    <t>[76.32%,98.14%]</t>
  </si>
  <si>
    <t>[46.49%,80.25%]</t>
  </si>
  <si>
    <t>[55.64%,87.12%]</t>
  </si>
  <si>
    <t>[52.52%,84.90%]</t>
  </si>
  <si>
    <t>[0.012,0.664]</t>
  </si>
  <si>
    <t>[0.145,0.763]</t>
  </si>
  <si>
    <t>[0.125,0.749]</t>
  </si>
  <si>
    <t>[-0.598,0.082]</t>
  </si>
  <si>
    <t>[-0.014,0.644]</t>
  </si>
  <si>
    <t>[0.058,0.700]</t>
  </si>
  <si>
    <t>[-0.723,-0.091]</t>
  </si>
  <si>
    <t>[-0.242,0.448]</t>
  </si>
  <si>
    <t>3. Subcortical Volume</t>
  </si>
  <si>
    <t>[29.04%,96.33%]</t>
  </si>
  <si>
    <t>[42.13%,99.64%]</t>
  </si>
  <si>
    <t>[9.9%,81.59%]</t>
  </si>
  <si>
    <t>[0.42%,64.12%]</t>
  </si>
  <si>
    <t>[-1.295,0.131]</t>
  </si>
  <si>
    <t>[-1.294,0.136]</t>
  </si>
  <si>
    <t>[-0.831,0.921]</t>
  </si>
  <si>
    <t>[-0.792,0.956]</t>
  </si>
  <si>
    <t>[0.063,1.325]</t>
  </si>
  <si>
    <t>[-0.601,1.097]</t>
  </si>
  <si>
    <t>[-1.050,0.672]</t>
  </si>
  <si>
    <t>[-1.298,-0.550]</t>
  </si>
  <si>
    <t>Global Brain Structure</t>
  </si>
  <si>
    <t>Disease_PRS</t>
  </si>
  <si>
    <t>Beta (lm)</t>
  </si>
  <si>
    <t>Se (lm)</t>
  </si>
  <si>
    <t>CI (lm)</t>
  </si>
  <si>
    <t>tv (lm)</t>
  </si>
  <si>
    <t>p-value (lm)</t>
  </si>
  <si>
    <t>r2 (lm)</t>
  </si>
  <si>
    <t>p-value (binomial test)</t>
  </si>
  <si>
    <t>Mean thickness</t>
  </si>
  <si>
    <t>[-0.2635197,0.2238471]</t>
  </si>
  <si>
    <t>Total surface area</t>
  </si>
  <si>
    <t>[-0.3808586,0.2476194]</t>
  </si>
  <si>
    <t>Intracranial volume</t>
  </si>
  <si>
    <t>[-0.3841043,0.2185489]</t>
  </si>
  <si>
    <t>[-0.9652487,0.4333401]</t>
  </si>
  <si>
    <t>[-0.9801157,-0.0466579]</t>
  </si>
  <si>
    <t>[-0.9362019,0.7186545]</t>
  </si>
  <si>
    <t>Table S10. Results of sex differences in brain morphology-PRS association analysis. (Absolute Cortical and Subcortical)</t>
  </si>
  <si>
    <t>Cortical Regions</t>
  </si>
  <si>
    <t>[-0.022, 0.016]</t>
  </si>
  <si>
    <t>[-0.032, 0.005]</t>
  </si>
  <si>
    <t>[-0.034, 0.003]</t>
  </si>
  <si>
    <t>[-0.026, 0.011]</t>
  </si>
  <si>
    <t>[-0.013, 0.024]</t>
  </si>
  <si>
    <t>[-0.02, 0.017]</t>
  </si>
  <si>
    <t>[-0.018, 0.019]</t>
  </si>
  <si>
    <t>[-0.019, 0.018]</t>
  </si>
  <si>
    <t>[-0.019, 0.019]</t>
  </si>
  <si>
    <t>[-0.029, 0.008]</t>
  </si>
  <si>
    <t>[-0.034, 0.004]</t>
  </si>
  <si>
    <t>[-0.028, 0.01]</t>
  </si>
  <si>
    <t>[-0.012, 0.026]</t>
  </si>
  <si>
    <t>[-0.018, 0.02]</t>
  </si>
  <si>
    <t>[-0.02, 0.018]</t>
  </si>
  <si>
    <t>[-0.017, 0.021]</t>
  </si>
  <si>
    <t>[-0.016, 0.022]</t>
  </si>
  <si>
    <t>[-0.025, 0.013]</t>
  </si>
  <si>
    <t>[-0.023, 0.013]</t>
  </si>
  <si>
    <t>[-0.009, 0.028]</t>
  </si>
  <si>
    <t>[-0.007, 0.03]</t>
  </si>
  <si>
    <t>[-0.005, 0.032]</t>
  </si>
  <si>
    <t>[-0.027, 0.01]</t>
  </si>
  <si>
    <t>[-0.01, 0.026]</t>
  </si>
  <si>
    <t>[-0.033, 0.004]</t>
  </si>
  <si>
    <t>[-0.01, 0.028]</t>
  </si>
  <si>
    <t>[-0.015, 0.022]</t>
  </si>
  <si>
    <t>[-0.008, 0.029]</t>
  </si>
  <si>
    <t>[-0.01, 0.027]</t>
  </si>
  <si>
    <t>[-0.025, 0.012]</t>
  </si>
  <si>
    <t>[-0.023, 0.015]</t>
  </si>
  <si>
    <t>[-0.037, 0.001]</t>
  </si>
  <si>
    <t>[-0.014, 0.023]</t>
  </si>
  <si>
    <t>[-0.018, 0.018]</t>
  </si>
  <si>
    <t>[-0.037, 0]</t>
  </si>
  <si>
    <t>[-0.009, 0.027]</t>
  </si>
  <si>
    <t>[-0.012, 0.025]</t>
  </si>
  <si>
    <t>[-0.028, 0.008]</t>
  </si>
  <si>
    <t>[-0.016, 0.021]</t>
  </si>
  <si>
    <t>[-0.02, 0.016]</t>
  </si>
  <si>
    <t>[-0.03, 0.006]</t>
  </si>
  <si>
    <t>[-0.021, 0.016]</t>
  </si>
  <si>
    <t>[-0.014, 0.022]</t>
  </si>
  <si>
    <t>[-0.022, 0.015]</t>
  </si>
  <si>
    <t>[-0.017, 0.019]</t>
  </si>
  <si>
    <t>[-0.022, 0.014]</t>
  </si>
  <si>
    <t>[-0.027, 0.009]</t>
  </si>
  <si>
    <t>[-0.026, 0.012]</t>
  </si>
  <si>
    <t>[-0.029, 0.009]</t>
  </si>
  <si>
    <t>[-0.04, -0.002]</t>
  </si>
  <si>
    <t>[-0.021, 0.017]</t>
  </si>
  <si>
    <t>[-0.009, 0.029]</t>
  </si>
  <si>
    <t>[-0.015, 0.023]</t>
  </si>
  <si>
    <t>[-0.031, 0.006]</t>
  </si>
  <si>
    <t>[-0.017, 0.02]</t>
  </si>
  <si>
    <t>[-0.028, 0.009]</t>
  </si>
  <si>
    <t>[-0.023, 0.014]</t>
  </si>
  <si>
    <t>[-0.029, 0.007]</t>
  </si>
  <si>
    <t>[-0.016, 0.02]</t>
  </si>
  <si>
    <t>[-0.026, 0.01]</t>
  </si>
  <si>
    <t>[-0.021, 0.015]</t>
  </si>
  <si>
    <t>[-0.032, 0.004]</t>
  </si>
  <si>
    <t>[-0.011, 0.026]</t>
  </si>
  <si>
    <t>[-0.024, 0.013]</t>
  </si>
  <si>
    <t>[-0.035, 0.003]</t>
  </si>
  <si>
    <t>[-0.011, 0.027]</t>
  </si>
  <si>
    <t>[-0.014, 0.024]</t>
  </si>
  <si>
    <t>[-0.032, 0.006]</t>
  </si>
  <si>
    <t>[-0.024, 0.014]</t>
  </si>
  <si>
    <t>[-0.012, 0.03]</t>
  </si>
  <si>
    <t>[-0.027, 0.015]</t>
  </si>
  <si>
    <t>[-0.035, 0.008]</t>
  </si>
  <si>
    <t>[-0.021, 0.022]</t>
  </si>
  <si>
    <t>[-0.047, -0.004]</t>
  </si>
  <si>
    <t>[-0.025, 0.018]</t>
  </si>
  <si>
    <t>[-0.01, 0.033]</t>
  </si>
  <si>
    <t>[-0.031, 0.011]</t>
  </si>
  <si>
    <t>[-0.022, 0.02]</t>
  </si>
  <si>
    <t>[-0.019, 0.023]</t>
  </si>
  <si>
    <t>[-0.004, 0.039]</t>
  </si>
  <si>
    <t>[-0.023, 0.02]</t>
  </si>
  <si>
    <t>[-0.029, 0.014]</t>
  </si>
  <si>
    <t>[-0.033, 0.01]</t>
  </si>
  <si>
    <t>[-0.024, 0.019]</t>
  </si>
  <si>
    <t>[-0.034, 0.008]</t>
  </si>
  <si>
    <t>[-0.022, 0.021]</t>
  </si>
  <si>
    <t>[-0.02, 0.022]</t>
  </si>
  <si>
    <t>[-0.005, 0.037]</t>
  </si>
  <si>
    <t>[-0.01, 0.032]</t>
  </si>
  <si>
    <t>[-0.018, 0.024]</t>
  </si>
  <si>
    <t>[-0.012, 0.031]</t>
  </si>
  <si>
    <t>[-0.028, 0.015]</t>
  </si>
  <si>
    <t>[-0.032, 0.011]</t>
  </si>
  <si>
    <t>[-0.036, 0.007]</t>
  </si>
  <si>
    <t>[-0.027, 0.016]</t>
  </si>
  <si>
    <t>[-0.025, 0.017]</t>
  </si>
  <si>
    <t>[-0.014, 0.029]</t>
  </si>
  <si>
    <t>[-0.024, 0.018]</t>
  </si>
  <si>
    <t>[-0.043, -0.001]</t>
  </si>
  <si>
    <t>[-0.032, 0.01]</t>
  </si>
  <si>
    <t>[-0.014, 0.028]</t>
  </si>
  <si>
    <t>[-0.015, 0.027]</t>
  </si>
  <si>
    <t>[-0.013, 0.029]</t>
  </si>
  <si>
    <t>[-0.029, 0.013]</t>
  </si>
  <si>
    <t>[-0.019, 0.024]</t>
  </si>
  <si>
    <t>[-0.028, 0.014]</t>
  </si>
  <si>
    <t>[-0.045, -0.002]</t>
  </si>
  <si>
    <t>[-0.036, 0.006]</t>
  </si>
  <si>
    <t>[-0.046, -0.004]</t>
  </si>
  <si>
    <t>[-0.021, 0.021]</t>
  </si>
  <si>
    <t>[-0.023, 0.019]</t>
  </si>
  <si>
    <t>[-0.026, 0.017]</t>
  </si>
  <si>
    <t>[-0.008, 0.035]</t>
  </si>
  <si>
    <t>[-0.033, 0.009]</t>
  </si>
  <si>
    <t>[-0.026, 0.016]</t>
  </si>
  <si>
    <t>[-0.03, 0.012]</t>
  </si>
  <si>
    <t>[-0.006, 0.036]</t>
  </si>
  <si>
    <t>[-0.044, -0.001]</t>
  </si>
  <si>
    <t>[-0.031, 0.012]</t>
  </si>
  <si>
    <t>[-0.039, 0.004]</t>
  </si>
  <si>
    <t>[-0.017, 0.026]</t>
  </si>
  <si>
    <t>[-0.007, 0.035]</t>
  </si>
  <si>
    <t>[-0.042, 0]</t>
  </si>
  <si>
    <t>[-0.041, 0.002]</t>
  </si>
  <si>
    <t>[-0.008, 0.034]</t>
  </si>
  <si>
    <t>[-0.04, 0.002]</t>
  </si>
  <si>
    <t>[-0.044, -0.002]</t>
  </si>
  <si>
    <t>[-0.016, 0.026]</t>
  </si>
  <si>
    <t>[-0.004, 0.038]</t>
  </si>
  <si>
    <t>[-0.009, 0.034]</t>
  </si>
  <si>
    <t>[-0.048, -0.005]</t>
  </si>
  <si>
    <t>[-0.035, 0.007]</t>
  </si>
  <si>
    <t>[-0.03, 0.013]</t>
  </si>
  <si>
    <t>[-0.003, 0.04]</t>
  </si>
  <si>
    <t>[-0.011, 0.032]</t>
  </si>
  <si>
    <t>[-0.033, 0.003]</t>
  </si>
  <si>
    <t>[-0.019, 0.017]</t>
  </si>
  <si>
    <t>[-0.015, 0.021]</t>
  </si>
  <si>
    <t>[-0.013, 0.023]</t>
  </si>
  <si>
    <t>[-0.015, 0.02]</t>
  </si>
  <si>
    <t>[-0.028, 0.007]</t>
  </si>
  <si>
    <t>[-0.017, 0.025]</t>
  </si>
  <si>
    <t>Subcortical Regions</t>
  </si>
  <si>
    <t>[-0.011, 0.031]</t>
  </si>
  <si>
    <t>[-0.018, 0.025]</t>
  </si>
  <si>
    <t>[-0.013, 0.03]</t>
  </si>
  <si>
    <t>[-0.037, 0.005]</t>
  </si>
  <si>
    <t>[-0.02, 0.023]</t>
  </si>
  <si>
    <t>[-0.034, 0.009]</t>
  </si>
  <si>
    <t>[-0.041, 0.001]</t>
  </si>
  <si>
    <t>[-0.043, 0]</t>
  </si>
  <si>
    <t>[-0.048, -0.006]</t>
  </si>
  <si>
    <t>[0.003, 0.046]</t>
  </si>
  <si>
    <t>[-0.015, 0.028]</t>
  </si>
  <si>
    <t>[-0.007, 0.036]</t>
  </si>
  <si>
    <t>[-0.038, 0.005]</t>
  </si>
  <si>
    <t>[-0.037, 0.006]</t>
  </si>
  <si>
    <t>[-0.009, 0.033]</t>
  </si>
  <si>
    <t>[-0.016, 0.027]</t>
  </si>
  <si>
    <t>[-0.002, 0.041]</t>
  </si>
  <si>
    <t>[-0.001, 0.042]</t>
  </si>
  <si>
    <t>[-0.006, 0.037]</t>
  </si>
  <si>
    <t>[-0.005, 0.038]</t>
  </si>
  <si>
    <t>[0.01, 0.053]</t>
  </si>
  <si>
    <t>[-0.003, 0.039]</t>
  </si>
  <si>
    <t>[0, 0.043]</t>
  </si>
  <si>
    <t>Table S11. Results of posthoc sex-stratified in brain morphology-PRS association analysis. (BPD-specific)</t>
  </si>
  <si>
    <t>Cortical Absolute Regions</t>
  </si>
  <si>
    <t>beta-male</t>
  </si>
  <si>
    <t>CI-male</t>
  </si>
  <si>
    <t>p-value-male</t>
  </si>
  <si>
    <t>beta-female</t>
  </si>
  <si>
    <t>CI-female</t>
  </si>
  <si>
    <t>p-value-female</t>
  </si>
  <si>
    <t>Cortical Relative Regions</t>
  </si>
  <si>
    <t>[0.001, 0.027]</t>
  </si>
  <si>
    <t>[-0.015, 0.012]</t>
  </si>
  <si>
    <t>[-0.013, 0.014]</t>
  </si>
  <si>
    <t>[-0.018, 0.014]</t>
  </si>
  <si>
    <t>[-0.003, 0.023]</t>
  </si>
  <si>
    <t>[-0.013, 0.015]</t>
  </si>
  <si>
    <t>[-0.02, 0.008]</t>
  </si>
  <si>
    <t>[-0.012, 0.021]</t>
  </si>
  <si>
    <t>[-0.011, 0.015]</t>
  </si>
  <si>
    <t>[-0.021, 0.007]</t>
  </si>
  <si>
    <t>[-0.008, 0.025]</t>
  </si>
  <si>
    <t>[0.002, 0.028]</t>
  </si>
  <si>
    <t>[-0.009, 0.018]</t>
  </si>
  <si>
    <t>[-0.01, 0.018]</t>
  </si>
  <si>
    <t>[-0.006, 0.027]</t>
  </si>
  <si>
    <t>[0.004, 0.029]</t>
  </si>
  <si>
    <t>[-0.016, 0.011]</t>
  </si>
  <si>
    <t>[-0.008, 0.02]</t>
  </si>
  <si>
    <t>[-0.02, 0.013]</t>
  </si>
  <si>
    <t>[0.004, 0.028]</t>
  </si>
  <si>
    <t>[-0.009, 0.017]</t>
  </si>
  <si>
    <t>[-0.007, 0.021]</t>
  </si>
  <si>
    <t>[-0.002, 0.031]</t>
  </si>
  <si>
    <t>[-0.001, 0.025]</t>
  </si>
  <si>
    <t>[-0.023, 0.005]</t>
  </si>
  <si>
    <t>[-0.015, 0.013]</t>
  </si>
  <si>
    <t>[-0.033, -0.001]</t>
  </si>
  <si>
    <t>[-0.011, 0.017]</t>
  </si>
  <si>
    <t>[-0.009, 0.024]</t>
  </si>
  <si>
    <t>[-0.012, 0.015]</t>
  </si>
  <si>
    <t>[-0.01, 0.016]</t>
  </si>
  <si>
    <t>[-0.014, 0.014]</t>
  </si>
  <si>
    <t>[-0.005, 0.028]</t>
  </si>
  <si>
    <t>[-0.002, 0.023]</t>
  </si>
  <si>
    <t>[-0.017, 0.01]</t>
  </si>
  <si>
    <t>[-0.025, 0.008]</t>
  </si>
  <si>
    <t>[-0.003, 0.022]</t>
  </si>
  <si>
    <t>[-0.02, 0.007]</t>
  </si>
  <si>
    <t>[-0.022, 0.006]</t>
  </si>
  <si>
    <t>[-0.031, 0.002]</t>
  </si>
  <si>
    <t>[-0.016, 0.013]</t>
  </si>
  <si>
    <t>[-0.031, 0]</t>
  </si>
  <si>
    <t>[-0.017, 0.012]</t>
  </si>
  <si>
    <t>[-0.011, 0.02]</t>
  </si>
  <si>
    <t>[-0.024, 0.005]</t>
  </si>
  <si>
    <t>[-0.037, -0.006]</t>
  </si>
  <si>
    <t>[-0.029, 0.002]</t>
  </si>
  <si>
    <t>[-0.022, 0.008]</t>
  </si>
  <si>
    <t>[-0.018, 0.011]</t>
  </si>
  <si>
    <t>[-0.03, 0.001]</t>
  </si>
  <si>
    <t>[-0.02, 0.009]</t>
  </si>
  <si>
    <t>[-0.012, 0.019]</t>
  </si>
  <si>
    <t>[-0.034, -0.003]</t>
  </si>
  <si>
    <t>[-0.017, 0.015]</t>
  </si>
  <si>
    <t>[-0.014, 0.015]</t>
  </si>
  <si>
    <t>[-0.038, -0.007]</t>
  </si>
  <si>
    <t>[-0.013, 0.016]</t>
  </si>
  <si>
    <t>[-0.02, 0.012]</t>
  </si>
  <si>
    <t>[-0.033, -0.002]</t>
  </si>
  <si>
    <t>[-0.02, 0.01]</t>
  </si>
  <si>
    <t>[-0.011, 0.019]</t>
  </si>
  <si>
    <t>[-0.01, 0.019]</t>
  </si>
  <si>
    <t>[-0.033, -0.003]</t>
  </si>
  <si>
    <t>[-0.007, 0.023]</t>
  </si>
  <si>
    <t>[-0.012, 0.018]</t>
  </si>
  <si>
    <t>[-0.012, 0.017]</t>
  </si>
  <si>
    <t>[-0.014, 0.018]</t>
  </si>
  <si>
    <t>[-0.019, 0.01]</t>
  </si>
  <si>
    <t>[-0.036, -0.005]</t>
  </si>
  <si>
    <t>[-0.019, 0.012]</t>
  </si>
  <si>
    <t>[-0.015, 0.014]</t>
  </si>
  <si>
    <t>[-0.04, -0.01]</t>
  </si>
  <si>
    <t>[-0.025, 0.005]</t>
  </si>
  <si>
    <t>[-0.045, -0.014]</t>
  </si>
  <si>
    <t>[-0.019, 0.011]</t>
  </si>
  <si>
    <t>[-0.032, -0.001]</t>
  </si>
  <si>
    <t>[0.002, 0.027]</t>
  </si>
  <si>
    <t>[-0.014, 0.012]</t>
  </si>
  <si>
    <t>[-0.039, -0.008]</t>
  </si>
  <si>
    <t>Subcortical Absolute Regions</t>
  </si>
  <si>
    <t>Subcortical Relative Regions</t>
  </si>
  <si>
    <t>[-0.033, 0]</t>
  </si>
  <si>
    <t>[0.006, 0.034]</t>
  </si>
  <si>
    <t>[-0.023, 0.009]</t>
  </si>
  <si>
    <t>[0.002, 0.03]</t>
  </si>
  <si>
    <t>[-0.021, 0.011]</t>
  </si>
  <si>
    <t>[-0.014, 0.013]</t>
  </si>
  <si>
    <t>[-0.027, 0.005]</t>
  </si>
  <si>
    <t>[-0.026, 0.007]</t>
  </si>
  <si>
    <t>[-0.005, 0.022]</t>
  </si>
  <si>
    <t>[-0.009, 0.019]</t>
  </si>
  <si>
    <t>[-0.023, 0.01]</t>
  </si>
  <si>
    <t>[-0.022, 0.011]</t>
  </si>
  <si>
    <t>[-0.008, 0.024]</t>
  </si>
  <si>
    <t>[-0.006, 0.026]</t>
  </si>
  <si>
    <t>[-0.026, 0.006]</t>
  </si>
  <si>
    <t>[-0.016, 0.012]</t>
  </si>
  <si>
    <t>[-0.008, 0.017]</t>
  </si>
  <si>
    <t>[0.004, 0.038]</t>
  </si>
  <si>
    <t>[0.009, 0.043]</t>
  </si>
  <si>
    <t>[-0.002, 0.02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#,##0.0000"/>
  </numFmts>
  <fonts count="26">
    <font>
      <sz val="10"/>
      <color rgb="FF000000"/>
      <name val="Arial"/>
      <scheme val="minor"/>
    </font>
    <font>
      <b/>
      <sz val="11"/>
      <color rgb="FF222222"/>
      <name val="&quot;Google Sans&quot;"/>
    </font>
    <font>
      <sz val="12"/>
      <color rgb="FF000000"/>
      <name val="Docs-Calibri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0"/>
      <color theme="1"/>
      <name val="Arial"/>
      <family val="2"/>
    </font>
    <font>
      <u/>
      <sz val="12"/>
      <color rgb="FF4285F4"/>
      <name val="Calibri"/>
      <family val="2"/>
    </font>
    <font>
      <u/>
      <sz val="12"/>
      <color rgb="FF0000FF"/>
      <name val="Calibri"/>
      <family val="2"/>
    </font>
    <font>
      <u/>
      <sz val="12"/>
      <color rgb="FF4185F4"/>
      <name val="Calibri"/>
      <family val="2"/>
    </font>
    <font>
      <u/>
      <sz val="12"/>
      <color rgb="FF4285F4"/>
      <name val="Calibri"/>
      <family val="2"/>
    </font>
    <font>
      <sz val="11"/>
      <color theme="1"/>
      <name val="Calibri"/>
      <family val="2"/>
    </font>
    <font>
      <sz val="10"/>
      <color theme="1"/>
      <name val="Arial"/>
      <family val="2"/>
      <scheme val="minor"/>
    </font>
    <font>
      <b/>
      <sz val="12"/>
      <color rgb="FF000000"/>
      <name val="Calibri"/>
      <family val="2"/>
    </font>
    <font>
      <b/>
      <i/>
      <sz val="11"/>
      <color theme="1"/>
      <name val="Arial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b/>
      <sz val="11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i/>
      <sz val="10"/>
      <color rgb="FF000000"/>
      <name val="Arial"/>
      <family val="2"/>
      <scheme val="minor"/>
    </font>
    <font>
      <b/>
      <sz val="12"/>
      <color rgb="FF000000"/>
      <name val="Docs-Calibri"/>
    </font>
  </fonts>
  <fills count="5">
    <fill>
      <patternFill patternType="none"/>
    </fill>
    <fill>
      <patternFill patternType="gray125"/>
    </fill>
    <fill>
      <patternFill patternType="solid">
        <fgColor rgb="FFE1E9F7"/>
        <bgColor rgb="FFE1E9F7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2" borderId="0" xfId="0" applyFont="1" applyFill="1"/>
    <xf numFmtId="0" fontId="2" fillId="3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3" borderId="0" xfId="0" applyFont="1" applyFill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horizontal="right"/>
    </xf>
    <xf numFmtId="0" fontId="2" fillId="3" borderId="0" xfId="0" applyFont="1" applyFill="1" applyAlignment="1">
      <alignment horizontal="right"/>
    </xf>
    <xf numFmtId="0" fontId="9" fillId="0" borderId="0" xfId="0" applyFont="1"/>
    <xf numFmtId="0" fontId="10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11" fontId="4" fillId="0" borderId="0" xfId="0" applyNumberFormat="1" applyFont="1" applyAlignment="1">
      <alignment horizontal="right"/>
    </xf>
    <xf numFmtId="11" fontId="3" fillId="0" borderId="0" xfId="0" applyNumberFormat="1" applyFont="1" applyAlignment="1">
      <alignment horizontal="right"/>
    </xf>
    <xf numFmtId="0" fontId="11" fillId="0" borderId="0" xfId="0" applyFont="1"/>
    <xf numFmtId="11" fontId="11" fillId="0" borderId="0" xfId="0" applyNumberFormat="1" applyFont="1"/>
    <xf numFmtId="11" fontId="12" fillId="0" borderId="0" xfId="0" applyNumberFormat="1" applyFont="1"/>
    <xf numFmtId="0" fontId="12" fillId="0" borderId="0" xfId="0" applyFont="1"/>
    <xf numFmtId="11" fontId="4" fillId="0" borderId="0" xfId="0" applyNumberFormat="1" applyFont="1"/>
    <xf numFmtId="0" fontId="13" fillId="3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64" fontId="4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9" fillId="3" borderId="0" xfId="0" applyFont="1" applyFill="1" applyAlignment="1">
      <alignment horizontal="right"/>
    </xf>
    <xf numFmtId="0" fontId="12" fillId="4" borderId="0" xfId="0" applyFont="1" applyFill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11" fontId="22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11" fontId="23" fillId="0" borderId="0" xfId="0" applyNumberFormat="1" applyFont="1" applyAlignment="1">
      <alignment horizontal="center"/>
    </xf>
    <xf numFmtId="0" fontId="12" fillId="4" borderId="0" xfId="0" applyFont="1" applyFill="1" applyAlignment="1">
      <alignment horizontal="center"/>
    </xf>
    <xf numFmtId="11" fontId="12" fillId="0" borderId="0" xfId="0" applyNumberFormat="1" applyFont="1" applyAlignment="1">
      <alignment horizontal="center"/>
    </xf>
    <xf numFmtId="0" fontId="0" fillId="4" borderId="0" xfId="0" applyFill="1" applyAlignment="1">
      <alignment horizontal="center"/>
    </xf>
    <xf numFmtId="0" fontId="22" fillId="3" borderId="0" xfId="0" applyFont="1" applyFill="1" applyAlignment="1">
      <alignment horizontal="center"/>
    </xf>
    <xf numFmtId="0" fontId="22" fillId="4" borderId="0" xfId="0" applyFont="1" applyFill="1" applyAlignment="1">
      <alignment horizontal="center"/>
    </xf>
    <xf numFmtId="0" fontId="20" fillId="0" borderId="0" xfId="0" applyFont="1"/>
    <xf numFmtId="165" fontId="23" fillId="0" borderId="0" xfId="0" applyNumberFormat="1" applyFont="1" applyAlignment="1">
      <alignment horizontal="center"/>
    </xf>
    <xf numFmtId="165" fontId="12" fillId="0" borderId="0" xfId="0" applyNumberFormat="1" applyFont="1"/>
    <xf numFmtId="0" fontId="25" fillId="3" borderId="0" xfId="0" applyFont="1" applyFill="1" applyAlignment="1">
      <alignment horizontal="left"/>
    </xf>
    <xf numFmtId="0" fontId="16" fillId="0" borderId="0" xfId="0" applyFont="1" applyAlignment="1">
      <alignment horizontal="center"/>
    </xf>
    <xf numFmtId="0" fontId="22" fillId="0" borderId="0" xfId="0" applyFont="1"/>
    <xf numFmtId="0" fontId="14" fillId="0" borderId="0" xfId="0" applyFont="1"/>
    <xf numFmtId="11" fontId="3" fillId="0" borderId="0" xfId="0" applyNumberFormat="1" applyFont="1"/>
    <xf numFmtId="0" fontId="5" fillId="0" borderId="0" xfId="0" applyFont="1"/>
    <xf numFmtId="0" fontId="0" fillId="0" borderId="0" xfId="0"/>
    <xf numFmtId="0" fontId="3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8"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38/s41467-019-12576-w" TargetMode="External"/><Relationship Id="rId13" Type="http://schemas.openxmlformats.org/officeDocument/2006/relationships/hyperlink" Target="https://doi.org/10.1038/ng.3043" TargetMode="External"/><Relationship Id="rId3" Type="http://schemas.openxmlformats.org/officeDocument/2006/relationships/hyperlink" Target="https://doi.org/10.1038/s41588-019-0344-8" TargetMode="External"/><Relationship Id="rId7" Type="http://schemas.openxmlformats.org/officeDocument/2006/relationships/hyperlink" Target="https://doi.org/10.1038/s41588-018-0090-3" TargetMode="External"/><Relationship Id="rId12" Type="http://schemas.openxmlformats.org/officeDocument/2006/relationships/hyperlink" Target="https://doi.org/10.1016/S1474-4422(14)70065-1" TargetMode="External"/><Relationship Id="rId2" Type="http://schemas.openxmlformats.org/officeDocument/2006/relationships/hyperlink" Target="https://doi.org/10.1038/s41588-022-01143-7" TargetMode="External"/><Relationship Id="rId1" Type="http://schemas.openxmlformats.org/officeDocument/2006/relationships/hyperlink" Target="https://doi.org/10.1038/s41588-018-0269-7" TargetMode="External"/><Relationship Id="rId6" Type="http://schemas.openxmlformats.org/officeDocument/2006/relationships/hyperlink" Target="https://doi.org/10.1038/s41586-022-04434-5" TargetMode="External"/><Relationship Id="rId11" Type="http://schemas.openxmlformats.org/officeDocument/2006/relationships/hyperlink" Target="https://doi.org/10.1038/s41588-018-0311-9" TargetMode="External"/><Relationship Id="rId5" Type="http://schemas.openxmlformats.org/officeDocument/2006/relationships/hyperlink" Target="https://doi.org/10.1038/s41588-021-00857-4" TargetMode="External"/><Relationship Id="rId15" Type="http://schemas.openxmlformats.org/officeDocument/2006/relationships/hyperlink" Target="https://doi.org/10.1038/s41467-018-07524-z" TargetMode="External"/><Relationship Id="rId10" Type="http://schemas.openxmlformats.org/officeDocument/2006/relationships/hyperlink" Target="https://doi.org/10.1176/appi.ajp.2018.18070857" TargetMode="External"/><Relationship Id="rId4" Type="http://schemas.openxmlformats.org/officeDocument/2006/relationships/hyperlink" Target="https://doi.org/10.1038/s41588-019-0439-2" TargetMode="External"/><Relationship Id="rId9" Type="http://schemas.openxmlformats.org/officeDocument/2006/relationships/hyperlink" Target="https://doi.org/10.1038/mp.2017.154" TargetMode="External"/><Relationship Id="rId14" Type="http://schemas.openxmlformats.org/officeDocument/2006/relationships/hyperlink" Target="https://doi.org/10.1038/ng.36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12"/>
  <sheetViews>
    <sheetView tabSelected="1" workbookViewId="0"/>
  </sheetViews>
  <sheetFormatPr baseColWidth="10" defaultColWidth="12.6640625" defaultRowHeight="15.75" customHeight="1"/>
  <cols>
    <col min="1" max="1" width="97.1640625" customWidth="1"/>
  </cols>
  <sheetData>
    <row r="1" spans="1:1">
      <c r="A1" s="1" t="s">
        <v>0</v>
      </c>
    </row>
    <row r="2" spans="1:1">
      <c r="A2" s="2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3" t="s">
        <v>5</v>
      </c>
    </row>
    <row r="7" spans="1:1">
      <c r="A7" s="3" t="s">
        <v>6</v>
      </c>
    </row>
    <row r="8" spans="1:1">
      <c r="A8" s="4" t="s">
        <v>7</v>
      </c>
    </row>
    <row r="9" spans="1:1">
      <c r="A9" s="5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3" t="s">
        <v>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I10"/>
  <sheetViews>
    <sheetView workbookViewId="0">
      <selection activeCell="I7" sqref="I7"/>
    </sheetView>
  </sheetViews>
  <sheetFormatPr baseColWidth="10" defaultColWidth="12.6640625" defaultRowHeight="15.75" customHeight="1"/>
  <cols>
    <col min="1" max="1" width="27.1640625" customWidth="1"/>
    <col min="2" max="2" width="14.1640625" customWidth="1"/>
    <col min="5" max="5" width="20.1640625" customWidth="1"/>
    <col min="8" max="8" width="13.6640625" customWidth="1"/>
    <col min="9" max="9" width="22.5" customWidth="1"/>
  </cols>
  <sheetData>
    <row r="1" spans="1:9" ht="16">
      <c r="A1" s="55" t="s">
        <v>9</v>
      </c>
    </row>
    <row r="3" spans="1:9" ht="15.75" customHeight="1">
      <c r="A3" s="38" t="s">
        <v>526</v>
      </c>
      <c r="B3" s="38" t="s">
        <v>527</v>
      </c>
      <c r="C3" s="38" t="s">
        <v>528</v>
      </c>
      <c r="D3" s="38" t="s">
        <v>529</v>
      </c>
      <c r="E3" s="56" t="s">
        <v>530</v>
      </c>
      <c r="F3" s="38" t="s">
        <v>531</v>
      </c>
      <c r="G3" s="38" t="s">
        <v>532</v>
      </c>
      <c r="H3" s="38" t="s">
        <v>533</v>
      </c>
      <c r="I3" s="38" t="s">
        <v>534</v>
      </c>
    </row>
    <row r="4" spans="1:9" ht="15.75" customHeight="1">
      <c r="A4" s="40" t="s">
        <v>535</v>
      </c>
      <c r="B4" s="40" t="s">
        <v>69</v>
      </c>
      <c r="C4" s="40">
        <v>-1.9836300000000001E-2</v>
      </c>
      <c r="D4" s="40">
        <v>0.12437603</v>
      </c>
      <c r="E4" s="27" t="s">
        <v>536</v>
      </c>
      <c r="F4" s="40">
        <v>-0.1594864</v>
      </c>
      <c r="G4" s="40">
        <v>0.87391563999999999</v>
      </c>
      <c r="H4" s="40">
        <v>-1.86494E-2</v>
      </c>
      <c r="I4" s="40">
        <v>1.470221E-2</v>
      </c>
    </row>
    <row r="5" spans="1:9" ht="15.75" customHeight="1">
      <c r="A5" s="40" t="s">
        <v>537</v>
      </c>
      <c r="B5" s="40" t="s">
        <v>69</v>
      </c>
      <c r="C5" s="40">
        <v>-6.6619600000000001E-2</v>
      </c>
      <c r="D5" s="40">
        <v>0.16032721999999999</v>
      </c>
      <c r="E5" s="27" t="s">
        <v>538</v>
      </c>
      <c r="F5" s="40">
        <v>-0.41552270000000002</v>
      </c>
      <c r="G5" s="40">
        <v>0.67950242999999999</v>
      </c>
      <c r="H5" s="40">
        <v>-1.7300599999999999E-2</v>
      </c>
      <c r="I5" s="40">
        <v>5.074157E-2</v>
      </c>
    </row>
    <row r="6" spans="1:9" ht="15.75" customHeight="1">
      <c r="A6" s="40" t="s">
        <v>539</v>
      </c>
      <c r="B6" s="40" t="s">
        <v>69</v>
      </c>
      <c r="C6" s="40">
        <v>-8.2777699999999996E-2</v>
      </c>
      <c r="D6" s="40">
        <v>0.15374077</v>
      </c>
      <c r="E6" s="27" t="s">
        <v>540</v>
      </c>
      <c r="F6" s="40">
        <v>-0.53842380000000001</v>
      </c>
      <c r="G6" s="40">
        <v>0.59262687000000003</v>
      </c>
      <c r="H6" s="40">
        <v>-1.4922E-2</v>
      </c>
      <c r="I6" s="40">
        <v>0.20928751000000001</v>
      </c>
    </row>
    <row r="7" spans="1:9" ht="15.75" customHeight="1">
      <c r="A7" s="57"/>
      <c r="B7" s="57"/>
      <c r="C7" s="57"/>
      <c r="D7" s="57"/>
      <c r="E7" s="27"/>
      <c r="F7" s="57"/>
      <c r="G7" s="57"/>
      <c r="H7" s="57"/>
    </row>
    <row r="8" spans="1:9" ht="15.75" customHeight="1">
      <c r="A8" s="40" t="s">
        <v>535</v>
      </c>
      <c r="B8" s="40" t="s">
        <v>73</v>
      </c>
      <c r="C8" s="40">
        <v>-0.26595429999999998</v>
      </c>
      <c r="D8" s="40">
        <v>0.35678889000000003</v>
      </c>
      <c r="E8" s="27" t="s">
        <v>541</v>
      </c>
      <c r="F8" s="40">
        <v>-0.74541080000000004</v>
      </c>
      <c r="G8" s="40">
        <v>0.48029849000000002</v>
      </c>
      <c r="H8" s="40">
        <v>-3.61625E-2</v>
      </c>
      <c r="I8" s="40">
        <v>2.8747829999999999E-2</v>
      </c>
    </row>
    <row r="9" spans="1:9" ht="15.75" customHeight="1">
      <c r="A9" s="40" t="s">
        <v>537</v>
      </c>
      <c r="B9" s="40" t="s">
        <v>73</v>
      </c>
      <c r="C9" s="40">
        <v>-0.51338680000000003</v>
      </c>
      <c r="D9" s="40">
        <v>0.23813028</v>
      </c>
      <c r="E9" s="27" t="s">
        <v>542</v>
      </c>
      <c r="F9" s="40">
        <v>-2.1559070999999999</v>
      </c>
      <c r="G9" s="40">
        <v>6.8017759999999997E-2</v>
      </c>
      <c r="H9" s="40">
        <v>0.14497499</v>
      </c>
      <c r="I9" s="40">
        <v>2.2884300000000002E-3</v>
      </c>
    </row>
    <row r="10" spans="1:9" ht="15.75" customHeight="1">
      <c r="A10" s="40" t="s">
        <v>539</v>
      </c>
      <c r="B10" s="40" t="s">
        <v>73</v>
      </c>
      <c r="C10" s="40">
        <v>-0.1087737</v>
      </c>
      <c r="D10" s="40">
        <v>0.42216899000000002</v>
      </c>
      <c r="E10" s="27" t="s">
        <v>543</v>
      </c>
      <c r="F10" s="40">
        <v>-0.25765440000000001</v>
      </c>
      <c r="G10" s="40">
        <v>0.80408394000000005</v>
      </c>
      <c r="H10" s="40">
        <v>-0.12463109999999999</v>
      </c>
      <c r="I10" s="40">
        <v>7.745718E-2</v>
      </c>
    </row>
  </sheetData>
  <conditionalFormatting sqref="I3:I6 I8:I1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N144"/>
  <sheetViews>
    <sheetView workbookViewId="0"/>
  </sheetViews>
  <sheetFormatPr baseColWidth="10" defaultColWidth="12.6640625" defaultRowHeight="15.75" customHeight="1"/>
  <cols>
    <col min="1" max="1" width="31.1640625" customWidth="1"/>
  </cols>
  <sheetData>
    <row r="1" spans="1:14" ht="16">
      <c r="A1" s="6" t="s">
        <v>544</v>
      </c>
    </row>
    <row r="2" spans="1:14" ht="15.75" customHeight="1">
      <c r="A2" s="58" t="s">
        <v>545</v>
      </c>
    </row>
    <row r="3" spans="1:14" ht="16">
      <c r="A3" s="13" t="s">
        <v>66</v>
      </c>
      <c r="B3" s="13" t="s">
        <v>67</v>
      </c>
      <c r="C3" s="13" t="s">
        <v>68</v>
      </c>
      <c r="D3" s="13" t="s">
        <v>69</v>
      </c>
      <c r="E3" s="13" t="s">
        <v>70</v>
      </c>
      <c r="F3" s="13" t="s">
        <v>71</v>
      </c>
      <c r="G3" s="13" t="s">
        <v>72</v>
      </c>
      <c r="H3" s="13" t="s">
        <v>73</v>
      </c>
      <c r="I3" s="13" t="s">
        <v>74</v>
      </c>
      <c r="J3" s="13" t="s">
        <v>75</v>
      </c>
      <c r="K3" s="13" t="s">
        <v>76</v>
      </c>
      <c r="L3" s="13" t="s">
        <v>77</v>
      </c>
      <c r="M3" s="13" t="s">
        <v>78</v>
      </c>
      <c r="N3" s="13" t="s">
        <v>79</v>
      </c>
    </row>
    <row r="4" spans="1:14" ht="16">
      <c r="A4" s="13" t="s">
        <v>80</v>
      </c>
      <c r="B4" s="3">
        <v>-3.0606268286387699E-3</v>
      </c>
      <c r="C4" s="3">
        <v>-1.3199730252947401E-2</v>
      </c>
      <c r="D4" s="3">
        <v>-1.5708330925866501E-2</v>
      </c>
      <c r="E4" s="3">
        <v>-7.3676439992555499E-3</v>
      </c>
      <c r="F4" s="3">
        <v>5.7834822891033597E-3</v>
      </c>
      <c r="G4" s="3">
        <v>-1.2268848950733101E-3</v>
      </c>
      <c r="H4" s="3">
        <v>-7.3676439992555499E-3</v>
      </c>
      <c r="I4" s="3">
        <v>2.49541928851419E-4</v>
      </c>
      <c r="J4" s="3">
        <v>-2.3846126452527401E-4</v>
      </c>
      <c r="K4" s="3">
        <v>-7.6098406829066502E-3</v>
      </c>
      <c r="L4" s="59">
        <v>-5.3873357159800498E-5</v>
      </c>
      <c r="M4" s="3">
        <v>-1.0210338695256499E-2</v>
      </c>
      <c r="N4" s="3">
        <v>-1.0394345823320101E-2</v>
      </c>
    </row>
    <row r="5" spans="1:14" ht="16">
      <c r="A5" s="13" t="s">
        <v>81</v>
      </c>
      <c r="B5" s="3">
        <v>-1.5121143724100901E-2</v>
      </c>
      <c r="C5" s="3">
        <v>-8.7517972572340695E-3</v>
      </c>
      <c r="D5" s="3">
        <v>-8.7720497233655208E-3</v>
      </c>
      <c r="E5" s="3">
        <v>7.05210653239614E-3</v>
      </c>
      <c r="F5" s="3">
        <v>1.11289303652312E-3</v>
      </c>
      <c r="G5" s="3">
        <v>-9.4092476075809703E-4</v>
      </c>
      <c r="H5" s="3">
        <v>7.05210653239614E-3</v>
      </c>
      <c r="I5" s="3">
        <v>2.42664554064189E-3</v>
      </c>
      <c r="J5" s="3">
        <v>-2.9342866239238301E-3</v>
      </c>
      <c r="K5" s="3">
        <v>3.1757360858032202E-4</v>
      </c>
      <c r="L5" s="3">
        <v>2.7668028326073902E-3</v>
      </c>
      <c r="M5" s="3">
        <v>-9.7886301528667206E-4</v>
      </c>
      <c r="N5" s="3">
        <v>-6.1835324615946204E-3</v>
      </c>
    </row>
    <row r="6" spans="1:14" ht="16">
      <c r="A6" s="13" t="s">
        <v>82</v>
      </c>
      <c r="B6" s="3">
        <v>-1.78665585568701E-3</v>
      </c>
      <c r="C6" s="3">
        <v>-5.0508347650712604E-3</v>
      </c>
      <c r="D6" s="3">
        <v>-7.8552463742408707E-3</v>
      </c>
      <c r="E6" s="3">
        <v>9.2833538022427803E-3</v>
      </c>
      <c r="F6" s="3">
        <v>5.6936430646798899E-3</v>
      </c>
      <c r="G6" s="3">
        <v>1.11478833759547E-2</v>
      </c>
      <c r="H6" s="3">
        <v>9.2833538022427803E-3</v>
      </c>
      <c r="I6" s="3">
        <v>1.3335851883962101E-2</v>
      </c>
      <c r="J6" s="3">
        <v>-8.6325347566286997E-3</v>
      </c>
      <c r="K6" s="3">
        <v>-2.3025753153727301E-4</v>
      </c>
      <c r="L6" s="3">
        <v>7.9432104000596998E-3</v>
      </c>
      <c r="M6" s="3">
        <v>-3.7790579167778398E-4</v>
      </c>
      <c r="N6" s="3">
        <v>-1.44811149990061E-2</v>
      </c>
    </row>
    <row r="7" spans="1:14" ht="16">
      <c r="A7" s="13" t="s">
        <v>83</v>
      </c>
      <c r="B7" s="3">
        <v>9.0973311807244807E-3</v>
      </c>
      <c r="C7" s="3">
        <v>-1.36778236235359E-3</v>
      </c>
      <c r="D7" s="3">
        <v>-1.06251218774942E-2</v>
      </c>
      <c r="E7" s="59">
        <v>-5.7410090642594898E-6</v>
      </c>
      <c r="F7" s="3">
        <v>3.4207622714072599E-3</v>
      </c>
      <c r="G7" s="3">
        <v>1.0699056750464699E-2</v>
      </c>
      <c r="H7" s="59">
        <v>-5.7410090642594898E-6</v>
      </c>
      <c r="I7" s="3">
        <v>8.2622975475934203E-3</v>
      </c>
      <c r="J7" s="3">
        <v>-1.5239217548899699E-2</v>
      </c>
      <c r="K7" s="3">
        <v>-6.5548039321497503E-3</v>
      </c>
      <c r="L7" s="3">
        <v>3.6875258775017298E-3</v>
      </c>
      <c r="M7" s="3">
        <v>-3.82052623280447E-3</v>
      </c>
      <c r="N7" s="3">
        <v>-1.79402713784181E-2</v>
      </c>
    </row>
    <row r="8" spans="1:14" ht="16">
      <c r="A8" s="13" t="s">
        <v>84</v>
      </c>
      <c r="B8" s="3">
        <v>4.3576310171601403E-3</v>
      </c>
      <c r="C8" s="59">
        <v>3.2154478938267E-5</v>
      </c>
      <c r="D8" s="3">
        <v>-1.8808888863173098E-2</v>
      </c>
      <c r="E8" s="3">
        <v>-7.54725274243815E-3</v>
      </c>
      <c r="F8" s="3">
        <v>8.5635473558501995E-3</v>
      </c>
      <c r="G8" s="3">
        <v>-1.56761055547789E-4</v>
      </c>
      <c r="H8" s="3">
        <v>-7.54725274243815E-3</v>
      </c>
      <c r="I8" s="3">
        <v>8.9146240908067904E-3</v>
      </c>
      <c r="J8" s="3">
        <v>4.6549999952581597E-3</v>
      </c>
      <c r="K8" s="3">
        <v>5.8213483075114699E-3</v>
      </c>
      <c r="L8" s="3">
        <v>6.3721790968029896E-3</v>
      </c>
      <c r="M8" s="59">
        <v>-1.3006294944659199E-6</v>
      </c>
      <c r="N8" s="3">
        <v>-9.9863058977866497E-3</v>
      </c>
    </row>
    <row r="9" spans="1:14" ht="16">
      <c r="A9" s="13" t="s">
        <v>85</v>
      </c>
      <c r="B9" s="3">
        <v>2.4033835574844898E-3</v>
      </c>
      <c r="C9" s="3">
        <v>-2.1869826396960102E-3</v>
      </c>
      <c r="D9" s="3">
        <v>-1.2067882149063699E-2</v>
      </c>
      <c r="E9" s="3">
        <v>-2.5338291499891401E-3</v>
      </c>
      <c r="F9" s="3">
        <v>3.8041581541542698E-3</v>
      </c>
      <c r="G9" s="3">
        <v>-3.6509922696537299E-3</v>
      </c>
      <c r="H9" s="3">
        <v>-2.5338291499891401E-3</v>
      </c>
      <c r="I9" s="3">
        <v>8.4224472087670206E-3</v>
      </c>
      <c r="J9" s="3">
        <v>8.1359432263301899E-4</v>
      </c>
      <c r="K9" s="3">
        <v>3.5884559709431301E-3</v>
      </c>
      <c r="L9" s="3">
        <v>-3.9432604472727298E-3</v>
      </c>
      <c r="M9" s="3">
        <v>9.6132408284930603E-4</v>
      </c>
      <c r="N9" s="3">
        <v>-9.0632430714182206E-3</v>
      </c>
    </row>
    <row r="10" spans="1:14" ht="16">
      <c r="A10" s="13" t="s">
        <v>86</v>
      </c>
      <c r="B10" s="3">
        <v>-7.2390733671963197E-3</v>
      </c>
      <c r="C10" s="3">
        <v>-1.0304222379237799E-2</v>
      </c>
      <c r="D10" s="3">
        <v>-2.1199036784837599E-2</v>
      </c>
      <c r="E10" s="3">
        <v>-3.9566425515693898E-3</v>
      </c>
      <c r="F10" s="3">
        <v>-2.3158464099560798E-3</v>
      </c>
      <c r="G10" s="3">
        <v>9.8996960113004896E-3</v>
      </c>
      <c r="H10" s="3">
        <v>-3.9566425515693898E-3</v>
      </c>
      <c r="I10" s="3">
        <v>-3.86569883093582E-3</v>
      </c>
      <c r="J10" s="3">
        <v>-6.1907351570491603E-3</v>
      </c>
      <c r="K10" s="3">
        <v>8.2475883694475805E-4</v>
      </c>
      <c r="L10" s="3">
        <v>4.1334825619521801E-3</v>
      </c>
      <c r="M10" s="3">
        <v>-2.06074931050668E-3</v>
      </c>
      <c r="N10" s="3">
        <v>-9.8147244909199908E-3</v>
      </c>
    </row>
    <row r="11" spans="1:14" ht="16">
      <c r="A11" s="13" t="s">
        <v>87</v>
      </c>
      <c r="B11" s="3">
        <v>-6.6329810508774997E-3</v>
      </c>
      <c r="C11" s="3">
        <v>-3.08065001600644E-3</v>
      </c>
      <c r="D11" s="3">
        <v>-1.2147084846552501E-2</v>
      </c>
      <c r="E11" s="3">
        <v>-1.6549883218944001E-3</v>
      </c>
      <c r="F11" s="3">
        <v>6.9158344620110701E-3</v>
      </c>
      <c r="G11" s="3">
        <v>2.2100568222882702E-3</v>
      </c>
      <c r="H11" s="3">
        <v>-1.6549883218944001E-3</v>
      </c>
      <c r="I11" s="3">
        <v>5.2823371108062997E-3</v>
      </c>
      <c r="J11" s="3">
        <v>1.7064478389307799E-3</v>
      </c>
      <c r="K11" s="3">
        <v>3.8330202062267101E-3</v>
      </c>
      <c r="L11" s="3">
        <v>4.6230167914726701E-3</v>
      </c>
      <c r="M11" s="3">
        <v>8.54150248671523E-3</v>
      </c>
      <c r="N11" s="3">
        <v>-3.7270064203460501E-4</v>
      </c>
    </row>
    <row r="12" spans="1:14" ht="16">
      <c r="A12" s="13" t="s">
        <v>88</v>
      </c>
      <c r="B12" s="3">
        <v>-9.5550500513099899E-3</v>
      </c>
      <c r="C12" s="3">
        <v>-6.1052115180490101E-3</v>
      </c>
      <c r="D12" s="3">
        <v>-1.26702094015622E-2</v>
      </c>
      <c r="E12" s="3">
        <v>2.58753211318399E-3</v>
      </c>
      <c r="F12" s="3">
        <v>-4.7316865142133504E-3</v>
      </c>
      <c r="G12" s="3">
        <v>5.5916885980361701E-3</v>
      </c>
      <c r="H12" s="3">
        <v>2.58753211318399E-3</v>
      </c>
      <c r="I12" s="3">
        <v>-3.7568013310603198E-4</v>
      </c>
      <c r="J12" s="3">
        <v>1.1379601600930299E-3</v>
      </c>
      <c r="K12" s="3">
        <v>-7.02027262659791E-3</v>
      </c>
      <c r="L12" s="3">
        <v>9.2849679520307104E-4</v>
      </c>
      <c r="M12" s="3">
        <v>2.6511236573204902E-3</v>
      </c>
      <c r="N12" s="3">
        <v>-1.2472557394981701E-2</v>
      </c>
    </row>
    <row r="13" spans="1:14" ht="16">
      <c r="A13" s="13" t="s">
        <v>89</v>
      </c>
      <c r="B13" s="3">
        <v>4.1505800747417103E-3</v>
      </c>
      <c r="C13" s="3">
        <v>-2.2555007464358399E-3</v>
      </c>
      <c r="D13" s="3">
        <v>-1.1040215850286E-2</v>
      </c>
      <c r="E13" s="59">
        <v>9.8188677476514195E-5</v>
      </c>
      <c r="F13" s="3">
        <v>5.6364419667977103E-3</v>
      </c>
      <c r="G13" s="3">
        <v>-4.2612693764810199E-4</v>
      </c>
      <c r="H13" s="59">
        <v>9.8188677476514195E-5</v>
      </c>
      <c r="I13" s="3">
        <v>9.4932646919901505E-3</v>
      </c>
      <c r="J13" s="3">
        <v>-6.4201737199866401E-4</v>
      </c>
      <c r="K13" s="3">
        <v>-3.44213855598712E-3</v>
      </c>
      <c r="L13" s="3">
        <v>1.31923933557478E-3</v>
      </c>
      <c r="M13" s="3">
        <v>2.0040864796561902E-3</v>
      </c>
      <c r="N13" s="3">
        <v>-7.9369647824520592E-3</v>
      </c>
    </row>
    <row r="14" spans="1:14" ht="16">
      <c r="A14" s="13" t="s">
        <v>90</v>
      </c>
      <c r="B14" s="3">
        <v>-7.7397999832271597E-3</v>
      </c>
      <c r="C14" s="3">
        <v>-2.8284979814335301E-3</v>
      </c>
      <c r="D14" s="3">
        <v>-1.38957028281126E-2</v>
      </c>
      <c r="E14" s="3">
        <v>-2.1574648462512999E-3</v>
      </c>
      <c r="F14" s="3">
        <v>9.7265090990559697E-4</v>
      </c>
      <c r="G14" s="3">
        <v>9.5736077398579193E-3</v>
      </c>
      <c r="H14" s="3">
        <v>-2.1574648462512999E-3</v>
      </c>
      <c r="I14" s="3">
        <v>7.3709673275127296E-3</v>
      </c>
      <c r="J14" s="3">
        <v>-3.9624612559369899E-3</v>
      </c>
      <c r="K14" s="3">
        <v>5.7748425115542899E-3</v>
      </c>
      <c r="L14" s="3">
        <v>-1.9889015776459098E-3</v>
      </c>
      <c r="M14" s="3">
        <v>-5.5475669079517601E-3</v>
      </c>
      <c r="N14" s="3">
        <v>-3.5006194724833501E-3</v>
      </c>
    </row>
    <row r="15" spans="1:14" ht="16">
      <c r="A15" s="13" t="s">
        <v>91</v>
      </c>
      <c r="B15" s="3">
        <v>-4.5551162592825101E-3</v>
      </c>
      <c r="C15" s="3">
        <v>-3.8068431507421899E-3</v>
      </c>
      <c r="D15" s="3">
        <v>-1.6052453914609199E-2</v>
      </c>
      <c r="E15" s="3">
        <v>-3.7633552238968701E-3</v>
      </c>
      <c r="F15" s="3">
        <v>2.42771348392504E-3</v>
      </c>
      <c r="G15" s="3">
        <v>7.8735200384888095E-3</v>
      </c>
      <c r="H15" s="3">
        <v>-3.7633552238968701E-3</v>
      </c>
      <c r="I15" s="3">
        <v>4.9311366912211203E-3</v>
      </c>
      <c r="J15" s="3">
        <v>-1.28509921069373E-2</v>
      </c>
      <c r="K15" s="3">
        <v>2.72540310130498E-3</v>
      </c>
      <c r="L15" s="59">
        <v>-1.8297579667538001E-5</v>
      </c>
      <c r="M15" s="3">
        <v>-4.9400332059845696E-3</v>
      </c>
      <c r="N15" s="3">
        <v>-1.2607270677880001E-2</v>
      </c>
    </row>
    <row r="16" spans="1:14" ht="16">
      <c r="A16" s="13" t="s">
        <v>92</v>
      </c>
      <c r="B16" s="3">
        <v>8.8504648635674404E-3</v>
      </c>
      <c r="C16" s="3">
        <v>-6.2046620050890799E-3</v>
      </c>
      <c r="D16" s="3">
        <v>-1.35404700306262E-2</v>
      </c>
      <c r="E16" s="3">
        <v>7.2324474617726695E-4</v>
      </c>
      <c r="F16" s="3">
        <v>-2.5473686763013498E-2</v>
      </c>
      <c r="G16" s="3">
        <v>-3.60772623923749E-3</v>
      </c>
      <c r="H16" s="3">
        <v>7.2324474617726695E-4</v>
      </c>
      <c r="I16" s="3">
        <v>1.14790498495305E-2</v>
      </c>
      <c r="J16" s="3">
        <v>-9.9665736992370305E-3</v>
      </c>
      <c r="K16" s="3">
        <v>-7.5233204499489104E-4</v>
      </c>
      <c r="L16" s="3">
        <v>2.1525648320774101E-3</v>
      </c>
      <c r="M16" s="3">
        <v>1.7652584698802501E-2</v>
      </c>
      <c r="N16" s="3">
        <v>-1.3037878044028801E-3</v>
      </c>
    </row>
    <row r="17" spans="1:14" ht="16">
      <c r="A17" s="13" t="s">
        <v>93</v>
      </c>
      <c r="B17" s="3">
        <v>-1.04522693587512E-3</v>
      </c>
      <c r="C17" s="3">
        <v>-7.2124728458827598E-3</v>
      </c>
      <c r="D17" s="3">
        <v>-1.1764178700046E-2</v>
      </c>
      <c r="E17" s="3">
        <v>-2.6054250943206799E-3</v>
      </c>
      <c r="F17" s="3">
        <v>-1.28908275135489E-2</v>
      </c>
      <c r="G17" s="3">
        <v>-6.73253019863241E-4</v>
      </c>
      <c r="H17" s="3">
        <v>-2.6054250943206799E-3</v>
      </c>
      <c r="I17" s="3">
        <v>-1.3709814340531E-2</v>
      </c>
      <c r="J17" s="3">
        <v>-1.5135498683312299E-3</v>
      </c>
      <c r="K17" s="3">
        <v>8.6862210439983903E-4</v>
      </c>
      <c r="L17" s="3">
        <v>1.6172098951626999E-2</v>
      </c>
      <c r="M17" s="3">
        <v>1.1100487836280801E-2</v>
      </c>
      <c r="N17" s="3">
        <v>3.16834427487705E-3</v>
      </c>
    </row>
    <row r="18" spans="1:14" ht="16">
      <c r="A18" s="13" t="s">
        <v>94</v>
      </c>
      <c r="B18" s="3">
        <v>9.2099430709306398E-3</v>
      </c>
      <c r="C18" s="3">
        <v>-6.8071891845548297E-3</v>
      </c>
      <c r="D18" s="3">
        <v>-1.06105015100437E-2</v>
      </c>
      <c r="E18" s="3">
        <v>3.8987588003850499E-4</v>
      </c>
      <c r="F18" s="3">
        <v>-1.4224394178159801E-2</v>
      </c>
      <c r="G18" s="3">
        <v>-5.3121597132920603E-3</v>
      </c>
      <c r="H18" s="3">
        <v>3.8987588003850499E-4</v>
      </c>
      <c r="I18" s="3">
        <v>-3.9458396756173499E-3</v>
      </c>
      <c r="J18" s="3">
        <v>-4.0339727238186199E-3</v>
      </c>
      <c r="K18" s="3">
        <v>-9.6961744714874E-4</v>
      </c>
      <c r="L18" s="3">
        <v>6.2600092961449002E-4</v>
      </c>
      <c r="M18" s="3">
        <v>7.4860040148806402E-3</v>
      </c>
      <c r="N18" s="3">
        <v>-3.20042945238192E-3</v>
      </c>
    </row>
    <row r="19" spans="1:14" ht="16">
      <c r="A19" s="13" t="s">
        <v>95</v>
      </c>
      <c r="B19" s="3">
        <v>-3.4145023544100901E-3</v>
      </c>
      <c r="C19" s="3">
        <v>2.4213140574247901E-3</v>
      </c>
      <c r="D19" s="3">
        <v>-2.1532548123632901E-2</v>
      </c>
      <c r="E19" s="3">
        <v>-3.6474634419839599E-3</v>
      </c>
      <c r="F19" s="3">
        <v>-1.14581640893718E-2</v>
      </c>
      <c r="G19" s="3">
        <v>2.75147466878495E-3</v>
      </c>
      <c r="H19" s="3">
        <v>-3.6474634419839599E-3</v>
      </c>
      <c r="I19" s="3">
        <v>2.3358965539961299E-3</v>
      </c>
      <c r="J19" s="3">
        <v>7.0034596625008997E-3</v>
      </c>
      <c r="K19" s="3">
        <v>5.8175253873989103E-3</v>
      </c>
      <c r="L19" s="3">
        <v>2.9132211288138E-3</v>
      </c>
      <c r="M19" s="3">
        <v>8.2456996900432504E-3</v>
      </c>
      <c r="N19" s="3">
        <v>-8.0533488935127205E-3</v>
      </c>
    </row>
    <row r="20" spans="1:14" ht="16">
      <c r="A20" s="13" t="s">
        <v>96</v>
      </c>
      <c r="B20" s="3">
        <v>2.3197866695632099E-3</v>
      </c>
      <c r="C20" s="3">
        <v>-7.1640415395416096E-3</v>
      </c>
      <c r="D20" s="3">
        <v>-2.3309416374954799E-2</v>
      </c>
      <c r="E20" s="3">
        <v>-1.51830610507747E-2</v>
      </c>
      <c r="F20" s="3">
        <v>-2.4808543276050001E-2</v>
      </c>
      <c r="G20" s="3">
        <v>1.00830110717735E-4</v>
      </c>
      <c r="H20" s="3">
        <v>-1.51830610507747E-2</v>
      </c>
      <c r="I20" s="3">
        <v>-1.8061977613854101E-3</v>
      </c>
      <c r="J20" s="3">
        <v>2.2971303707498602E-3</v>
      </c>
      <c r="K20" s="3">
        <v>-1.54775238194324E-3</v>
      </c>
      <c r="L20" s="3">
        <v>-4.42341833576693E-3</v>
      </c>
      <c r="M20" s="3">
        <v>1.3284052444414799E-2</v>
      </c>
      <c r="N20" s="3">
        <v>-7.0742563372413296E-3</v>
      </c>
    </row>
    <row r="21" spans="1:14" ht="16">
      <c r="A21" s="13" t="s">
        <v>97</v>
      </c>
      <c r="B21" s="3">
        <v>-1.22023995232737E-2</v>
      </c>
      <c r="C21" s="3">
        <v>2.5659438602047601E-3</v>
      </c>
      <c r="D21" s="3">
        <v>-1.50841711581031E-2</v>
      </c>
      <c r="E21" s="3">
        <v>5.93764476939112E-4</v>
      </c>
      <c r="F21" s="3">
        <v>-9.7820162423620707E-3</v>
      </c>
      <c r="G21" s="3">
        <v>-4.8437249526484798E-3</v>
      </c>
      <c r="H21" s="3">
        <v>5.93764476939112E-4</v>
      </c>
      <c r="I21" s="3">
        <v>1.05332034329808E-3</v>
      </c>
      <c r="J21" s="3">
        <v>3.3114757900653402E-4</v>
      </c>
      <c r="K21" s="3">
        <v>9.4739658541735002E-3</v>
      </c>
      <c r="L21" s="3">
        <v>-9.0147689649158497E-3</v>
      </c>
      <c r="M21" s="3">
        <v>1.47952063685681E-2</v>
      </c>
      <c r="N21" s="3">
        <v>-7.2328539925960496E-3</v>
      </c>
    </row>
    <row r="22" spans="1:14" ht="16">
      <c r="A22" s="13" t="s">
        <v>98</v>
      </c>
      <c r="B22" s="3">
        <v>-5.1849279621764303E-3</v>
      </c>
      <c r="C22" s="3">
        <v>2.0549794874483202E-3</v>
      </c>
      <c r="D22" s="3">
        <v>-2.2457079719841001E-2</v>
      </c>
      <c r="E22" s="3">
        <v>-9.4657134631527598E-3</v>
      </c>
      <c r="F22" s="3">
        <v>-1.7476160724341799E-2</v>
      </c>
      <c r="G22" s="3">
        <v>-2.9211256145645101E-3</v>
      </c>
      <c r="H22" s="3">
        <v>-9.4657134631527598E-3</v>
      </c>
      <c r="I22" s="3">
        <v>1.34018715185173E-2</v>
      </c>
      <c r="J22" s="3">
        <v>1.13680615609279E-2</v>
      </c>
      <c r="K22" s="3">
        <v>4.4213680268614499E-3</v>
      </c>
      <c r="L22" s="3">
        <v>1.1458448825056901E-2</v>
      </c>
      <c r="M22" s="3">
        <v>1.3681229012279E-2</v>
      </c>
      <c r="N22" s="3">
        <v>-6.2592569942069498E-3</v>
      </c>
    </row>
    <row r="23" spans="1:14" ht="16">
      <c r="A23" s="13" t="s">
        <v>99</v>
      </c>
      <c r="B23" s="3">
        <v>1.1544670376133799E-2</v>
      </c>
      <c r="C23" s="3">
        <v>-3.9959738058899796E-3</v>
      </c>
      <c r="D23" s="3">
        <v>-2.1135599115593599E-2</v>
      </c>
      <c r="E23" s="3">
        <v>-9.8255305229478802E-3</v>
      </c>
      <c r="F23" s="3">
        <v>-1.3305699275486801E-2</v>
      </c>
      <c r="G23" s="3">
        <v>-1.94057886881015E-2</v>
      </c>
      <c r="H23" s="3">
        <v>-9.8255305229478802E-3</v>
      </c>
      <c r="I23" s="3">
        <v>-5.6757996935656897E-3</v>
      </c>
      <c r="J23" s="3">
        <v>-9.5864776510277902E-3</v>
      </c>
      <c r="K23" s="3">
        <v>-2.0652021907430701E-3</v>
      </c>
      <c r="L23" s="3">
        <v>1.88290792657344E-3</v>
      </c>
      <c r="M23" s="3">
        <v>4.3002611721033304E-3</v>
      </c>
      <c r="N23" s="3">
        <v>6.8242073890089098E-3</v>
      </c>
    </row>
    <row r="24" spans="1:14" ht="16">
      <c r="A24" s="13" t="s">
        <v>100</v>
      </c>
      <c r="B24" s="3">
        <v>1.3167276466500901E-2</v>
      </c>
      <c r="C24" s="3">
        <v>-4.0572992572481797E-3</v>
      </c>
      <c r="D24" s="3">
        <v>-1.0442590556731E-2</v>
      </c>
      <c r="E24" s="3">
        <v>-2.1394852852127701E-3</v>
      </c>
      <c r="F24" s="3">
        <v>-1.9152144140332401E-2</v>
      </c>
      <c r="G24" s="3">
        <v>-1.1477950342652501E-2</v>
      </c>
      <c r="H24" s="3">
        <v>-2.1394852852127701E-3</v>
      </c>
      <c r="I24" s="3">
        <v>-7.8064608414167601E-4</v>
      </c>
      <c r="J24" s="3">
        <v>-1.0630214341262E-2</v>
      </c>
      <c r="K24" s="3">
        <v>-5.0836163570206795E-4</v>
      </c>
      <c r="L24" s="3">
        <v>-2.1337781511071401E-3</v>
      </c>
      <c r="M24" s="3">
        <v>1.74082548487519E-2</v>
      </c>
      <c r="N24" s="3">
        <v>2.9341493721145402E-3</v>
      </c>
    </row>
    <row r="25" spans="1:14" ht="16">
      <c r="A25" s="13" t="s">
        <v>101</v>
      </c>
      <c r="B25" s="3">
        <v>-4.1163207748011804E-3</v>
      </c>
      <c r="C25" s="3">
        <v>-4.6624986410227698E-3</v>
      </c>
      <c r="D25" s="3">
        <v>-2.3218454264507801E-2</v>
      </c>
      <c r="E25" s="3">
        <v>-8.8316481429187993E-3</v>
      </c>
      <c r="F25" s="3">
        <v>-1.8811634316687899E-2</v>
      </c>
      <c r="G25" s="3">
        <v>-4.4729088971541401E-4</v>
      </c>
      <c r="H25" s="3">
        <v>-8.8316481429187993E-3</v>
      </c>
      <c r="I25" s="3">
        <v>6.8893278975134097E-3</v>
      </c>
      <c r="J25" s="3">
        <v>5.2377220477971102E-3</v>
      </c>
      <c r="K25" s="3">
        <v>2.1984832451534299E-3</v>
      </c>
      <c r="L25" s="3">
        <v>1.6711813599523801E-2</v>
      </c>
      <c r="M25" s="3">
        <v>1.25448284414498E-2</v>
      </c>
      <c r="N25" s="3">
        <v>5.6493036181029001E-4</v>
      </c>
    </row>
    <row r="26" spans="1:14" ht="16">
      <c r="A26" s="13" t="s">
        <v>102</v>
      </c>
      <c r="B26" s="59">
        <v>-3.7670175104850199E-5</v>
      </c>
      <c r="C26" s="3">
        <v>-6.3839099749466001E-3</v>
      </c>
      <c r="D26" s="3">
        <v>-2.4756708834005901E-2</v>
      </c>
      <c r="E26" s="3">
        <v>-9.8326534587916802E-3</v>
      </c>
      <c r="F26" s="3">
        <v>-1.87114685096995E-2</v>
      </c>
      <c r="G26" s="3">
        <v>-1.2350753542335099E-2</v>
      </c>
      <c r="H26" s="3">
        <v>-9.8326534587916802E-3</v>
      </c>
      <c r="I26" s="3">
        <v>-2.1845094753247601E-4</v>
      </c>
      <c r="J26" s="3">
        <v>-1.71776401224893E-3</v>
      </c>
      <c r="K26" s="3">
        <v>5.8144998010016798E-3</v>
      </c>
      <c r="L26" s="3">
        <v>-1.09488819355294E-3</v>
      </c>
      <c r="M26" s="3">
        <v>1.41524128519972E-2</v>
      </c>
      <c r="N26" s="3">
        <v>1.9165343632236999E-3</v>
      </c>
    </row>
    <row r="27" spans="1:14" ht="16">
      <c r="A27" s="13" t="s">
        <v>103</v>
      </c>
      <c r="B27" s="3">
        <v>-8.8112133024558902E-3</v>
      </c>
      <c r="C27" s="3">
        <v>-1.19269310139327E-2</v>
      </c>
      <c r="D27" s="3">
        <v>-2.6424847906622501E-2</v>
      </c>
      <c r="E27" s="3">
        <v>-1.38738503593713E-2</v>
      </c>
      <c r="F27" s="3">
        <v>-2.2211261889467999E-2</v>
      </c>
      <c r="G27" s="3">
        <v>-8.6451804546483595E-3</v>
      </c>
      <c r="H27" s="3">
        <v>-1.38738503593713E-2</v>
      </c>
      <c r="I27" s="3">
        <v>-1.1540703315215299E-2</v>
      </c>
      <c r="J27" s="3">
        <v>8.1202233974156102E-3</v>
      </c>
      <c r="K27" s="3">
        <v>-2.1581466065090401E-3</v>
      </c>
      <c r="L27" s="3">
        <v>1.8257056706546801E-2</v>
      </c>
      <c r="M27" s="3">
        <v>1.05029071611807E-2</v>
      </c>
      <c r="N27" s="3">
        <v>1.9628007413253E-3</v>
      </c>
    </row>
    <row r="28" spans="1:14" ht="16">
      <c r="A28" s="13" t="s">
        <v>104</v>
      </c>
      <c r="B28" s="3">
        <v>-3.78106862785092E-3</v>
      </c>
      <c r="C28" s="3">
        <v>-5.2025262502210798E-3</v>
      </c>
      <c r="D28" s="3">
        <v>-1.5366385498514599E-2</v>
      </c>
      <c r="E28" s="3">
        <v>-1.3552969098992299E-3</v>
      </c>
      <c r="F28" s="3">
        <v>2.6636439696873702E-3</v>
      </c>
      <c r="G28" s="3">
        <v>4.9861647254016497E-3</v>
      </c>
      <c r="H28" s="3">
        <v>-1.3552969098992299E-3</v>
      </c>
      <c r="I28" s="3">
        <v>5.23559595300792E-3</v>
      </c>
      <c r="J28" s="3">
        <v>-4.8005037938635003E-3</v>
      </c>
      <c r="K28" s="3">
        <v>-3.7938707775257301E-4</v>
      </c>
      <c r="L28" s="3">
        <v>2.44981976218254E-3</v>
      </c>
      <c r="M28" s="3">
        <v>-1.2757369528147401E-3</v>
      </c>
      <c r="N28" s="3">
        <v>-1.0450232500607301E-2</v>
      </c>
    </row>
    <row r="29" spans="1:14" ht="16">
      <c r="A29" s="13" t="s">
        <v>105</v>
      </c>
      <c r="B29" s="3">
        <v>-2.1844717585689198E-3</v>
      </c>
      <c r="C29" s="3">
        <v>-4.0586162953118099E-3</v>
      </c>
      <c r="D29" s="3">
        <v>-2.3708451825152702E-2</v>
      </c>
      <c r="E29" s="3">
        <v>-7.4380186698213601E-3</v>
      </c>
      <c r="F29" s="3">
        <v>-1.93174271271172E-2</v>
      </c>
      <c r="G29" s="3">
        <v>-6.11760006272263E-3</v>
      </c>
      <c r="H29" s="3">
        <v>-7.4380186698213601E-3</v>
      </c>
      <c r="I29" s="3">
        <v>-1.65878122229335E-4</v>
      </c>
      <c r="J29" s="3">
        <v>2.0242453855109999E-3</v>
      </c>
      <c r="K29" s="3">
        <v>3.7354232233187501E-3</v>
      </c>
      <c r="L29" s="3">
        <v>3.9909620824908404E-3</v>
      </c>
      <c r="M29" s="3">
        <v>1.59485875770751E-2</v>
      </c>
      <c r="N29" s="3">
        <v>-3.9802505809153699E-3</v>
      </c>
    </row>
    <row r="30" spans="1:14" ht="16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ht="16">
      <c r="A31" s="3" t="s">
        <v>106</v>
      </c>
      <c r="B31" s="3" t="s">
        <v>67</v>
      </c>
      <c r="C31" s="3" t="s">
        <v>68</v>
      </c>
      <c r="D31" s="3" t="s">
        <v>69</v>
      </c>
      <c r="E31" s="3" t="s">
        <v>70</v>
      </c>
      <c r="F31" s="3" t="s">
        <v>71</v>
      </c>
      <c r="G31" s="3" t="s">
        <v>72</v>
      </c>
      <c r="H31" s="3" t="s">
        <v>73</v>
      </c>
      <c r="I31" s="3" t="s">
        <v>74</v>
      </c>
      <c r="J31" s="3" t="s">
        <v>75</v>
      </c>
      <c r="K31" s="3" t="s">
        <v>76</v>
      </c>
      <c r="L31" s="3" t="s">
        <v>77</v>
      </c>
      <c r="M31" s="3" t="s">
        <v>78</v>
      </c>
      <c r="N31" s="3" t="s">
        <v>79</v>
      </c>
    </row>
    <row r="32" spans="1:14" ht="16">
      <c r="A32" s="3" t="s">
        <v>80</v>
      </c>
      <c r="B32" s="3" t="s">
        <v>546</v>
      </c>
      <c r="C32" s="3" t="s">
        <v>547</v>
      </c>
      <c r="D32" s="3" t="s">
        <v>548</v>
      </c>
      <c r="E32" s="3" t="s">
        <v>549</v>
      </c>
      <c r="F32" s="3" t="s">
        <v>550</v>
      </c>
      <c r="G32" s="3" t="s">
        <v>551</v>
      </c>
      <c r="H32" s="3" t="s">
        <v>549</v>
      </c>
      <c r="I32" s="3" t="s">
        <v>552</v>
      </c>
      <c r="J32" s="3" t="s">
        <v>553</v>
      </c>
      <c r="K32" s="3" t="s">
        <v>549</v>
      </c>
      <c r="L32" s="3" t="s">
        <v>554</v>
      </c>
      <c r="M32" s="3" t="s">
        <v>555</v>
      </c>
      <c r="N32" s="3" t="s">
        <v>555</v>
      </c>
    </row>
    <row r="33" spans="1:14" ht="16">
      <c r="A33" s="3" t="s">
        <v>81</v>
      </c>
      <c r="B33" s="3" t="s">
        <v>556</v>
      </c>
      <c r="C33" s="3" t="s">
        <v>557</v>
      </c>
      <c r="D33" s="3" t="s">
        <v>557</v>
      </c>
      <c r="E33" s="3" t="s">
        <v>558</v>
      </c>
      <c r="F33" s="3" t="s">
        <v>559</v>
      </c>
      <c r="G33" s="3" t="s">
        <v>560</v>
      </c>
      <c r="H33" s="3" t="s">
        <v>558</v>
      </c>
      <c r="I33" s="3" t="s">
        <v>561</v>
      </c>
      <c r="J33" s="3" t="s">
        <v>546</v>
      </c>
      <c r="K33" s="3" t="s">
        <v>554</v>
      </c>
      <c r="L33" s="3" t="s">
        <v>562</v>
      </c>
      <c r="M33" s="3" t="s">
        <v>560</v>
      </c>
      <c r="N33" s="3" t="s">
        <v>563</v>
      </c>
    </row>
    <row r="34" spans="1:14" ht="16">
      <c r="A34" s="3" t="s">
        <v>82</v>
      </c>
      <c r="B34" s="3" t="s">
        <v>551</v>
      </c>
      <c r="C34" s="3" t="s">
        <v>564</v>
      </c>
      <c r="D34" s="3" t="s">
        <v>549</v>
      </c>
      <c r="E34" s="3" t="s">
        <v>565</v>
      </c>
      <c r="F34" s="3" t="s">
        <v>550</v>
      </c>
      <c r="G34" s="3" t="s">
        <v>566</v>
      </c>
      <c r="H34" s="3" t="s">
        <v>565</v>
      </c>
      <c r="I34" s="3" t="s">
        <v>567</v>
      </c>
      <c r="J34" s="3" t="s">
        <v>568</v>
      </c>
      <c r="K34" s="3" t="s">
        <v>553</v>
      </c>
      <c r="L34" s="3" t="s">
        <v>569</v>
      </c>
      <c r="M34" s="3" t="s">
        <v>553</v>
      </c>
      <c r="N34" s="3" t="s">
        <v>570</v>
      </c>
    </row>
    <row r="35" spans="1:14" ht="16">
      <c r="A35" s="3" t="s">
        <v>83</v>
      </c>
      <c r="B35" s="3" t="s">
        <v>571</v>
      </c>
      <c r="C35" s="3" t="s">
        <v>551</v>
      </c>
      <c r="D35" s="3" t="s">
        <v>555</v>
      </c>
      <c r="E35" s="3" t="s">
        <v>554</v>
      </c>
      <c r="F35" s="3" t="s">
        <v>572</v>
      </c>
      <c r="G35" s="3" t="s">
        <v>573</v>
      </c>
      <c r="H35" s="3" t="s">
        <v>554</v>
      </c>
      <c r="I35" s="3" t="s">
        <v>574</v>
      </c>
      <c r="J35" s="3" t="s">
        <v>548</v>
      </c>
      <c r="K35" s="3" t="s">
        <v>575</v>
      </c>
      <c r="L35" s="3" t="s">
        <v>572</v>
      </c>
      <c r="M35" s="3" t="s">
        <v>576</v>
      </c>
      <c r="N35" s="3" t="s">
        <v>577</v>
      </c>
    </row>
    <row r="36" spans="1:14" ht="16">
      <c r="A36" s="3" t="s">
        <v>84</v>
      </c>
      <c r="B36" s="3" t="s">
        <v>578</v>
      </c>
      <c r="C36" s="3" t="s">
        <v>579</v>
      </c>
      <c r="D36" s="3" t="s">
        <v>580</v>
      </c>
      <c r="E36" s="3" t="s">
        <v>549</v>
      </c>
      <c r="F36" s="3" t="s">
        <v>574</v>
      </c>
      <c r="G36" s="3" t="s">
        <v>553</v>
      </c>
      <c r="H36" s="3" t="s">
        <v>549</v>
      </c>
      <c r="I36" s="3" t="s">
        <v>581</v>
      </c>
      <c r="J36" s="3" t="s">
        <v>578</v>
      </c>
      <c r="K36" s="3" t="s">
        <v>550</v>
      </c>
      <c r="L36" s="3" t="s">
        <v>582</v>
      </c>
      <c r="M36" s="3" t="s">
        <v>579</v>
      </c>
      <c r="N36" s="3" t="s">
        <v>583</v>
      </c>
    </row>
    <row r="37" spans="1:14" ht="16">
      <c r="A37" s="3" t="s">
        <v>85</v>
      </c>
      <c r="B37" s="3" t="s">
        <v>584</v>
      </c>
      <c r="C37" s="3" t="s">
        <v>585</v>
      </c>
      <c r="D37" s="3" t="s">
        <v>586</v>
      </c>
      <c r="E37" s="3" t="s">
        <v>587</v>
      </c>
      <c r="F37" s="3" t="s">
        <v>588</v>
      </c>
      <c r="G37" s="3" t="s">
        <v>589</v>
      </c>
      <c r="H37" s="3" t="s">
        <v>587</v>
      </c>
      <c r="I37" s="3" t="s">
        <v>574</v>
      </c>
      <c r="J37" s="3" t="s">
        <v>590</v>
      </c>
      <c r="K37" s="3" t="s">
        <v>572</v>
      </c>
      <c r="L37" s="3" t="s">
        <v>591</v>
      </c>
      <c r="M37" s="3" t="s">
        <v>590</v>
      </c>
      <c r="N37" s="3" t="s">
        <v>592</v>
      </c>
    </row>
    <row r="38" spans="1:14" ht="16">
      <c r="A38" s="3" t="s">
        <v>86</v>
      </c>
      <c r="B38" s="3" t="s">
        <v>593</v>
      </c>
      <c r="C38" s="3" t="s">
        <v>594</v>
      </c>
      <c r="D38" s="3" t="s">
        <v>595</v>
      </c>
      <c r="E38" s="3" t="s">
        <v>576</v>
      </c>
      <c r="F38" s="3" t="s">
        <v>596</v>
      </c>
      <c r="G38" s="3" t="s">
        <v>597</v>
      </c>
      <c r="H38" s="3" t="s">
        <v>576</v>
      </c>
      <c r="I38" s="3" t="s">
        <v>576</v>
      </c>
      <c r="J38" s="3" t="s">
        <v>563</v>
      </c>
      <c r="K38" s="3" t="s">
        <v>559</v>
      </c>
      <c r="L38" s="3" t="s">
        <v>598</v>
      </c>
      <c r="M38" s="3" t="s">
        <v>596</v>
      </c>
      <c r="N38" s="3" t="s">
        <v>594</v>
      </c>
    </row>
    <row r="39" spans="1:14" ht="16">
      <c r="A39" s="3" t="s">
        <v>87</v>
      </c>
      <c r="B39" s="3" t="s">
        <v>575</v>
      </c>
      <c r="C39" s="3" t="s">
        <v>546</v>
      </c>
      <c r="D39" s="3" t="s">
        <v>599</v>
      </c>
      <c r="E39" s="3" t="s">
        <v>551</v>
      </c>
      <c r="F39" s="3" t="s">
        <v>558</v>
      </c>
      <c r="G39" s="3" t="s">
        <v>584</v>
      </c>
      <c r="H39" s="3" t="s">
        <v>551</v>
      </c>
      <c r="I39" s="3" t="s">
        <v>550</v>
      </c>
      <c r="J39" s="3" t="s">
        <v>600</v>
      </c>
      <c r="K39" s="3" t="s">
        <v>572</v>
      </c>
      <c r="L39" s="3" t="s">
        <v>578</v>
      </c>
      <c r="M39" s="3" t="s">
        <v>574</v>
      </c>
      <c r="N39" s="3" t="s">
        <v>553</v>
      </c>
    </row>
    <row r="40" spans="1:14" ht="16">
      <c r="A40" s="3" t="s">
        <v>88</v>
      </c>
      <c r="B40" s="3" t="s">
        <v>601</v>
      </c>
      <c r="C40" s="3" t="s">
        <v>563</v>
      </c>
      <c r="D40" s="3" t="s">
        <v>599</v>
      </c>
      <c r="E40" s="3" t="s">
        <v>584</v>
      </c>
      <c r="F40" s="3" t="s">
        <v>602</v>
      </c>
      <c r="G40" s="3" t="s">
        <v>550</v>
      </c>
      <c r="H40" s="3" t="s">
        <v>584</v>
      </c>
      <c r="I40" s="3" t="s">
        <v>553</v>
      </c>
      <c r="J40" s="3" t="s">
        <v>559</v>
      </c>
      <c r="K40" s="3" t="s">
        <v>593</v>
      </c>
      <c r="L40" s="3" t="s">
        <v>559</v>
      </c>
      <c r="M40" s="3" t="s">
        <v>584</v>
      </c>
      <c r="N40" s="3" t="s">
        <v>599</v>
      </c>
    </row>
    <row r="41" spans="1:14" ht="16">
      <c r="A41" s="3" t="s">
        <v>89</v>
      </c>
      <c r="B41" s="3" t="s">
        <v>578</v>
      </c>
      <c r="C41" s="3" t="s">
        <v>587</v>
      </c>
      <c r="D41" s="3" t="s">
        <v>603</v>
      </c>
      <c r="E41" s="3" t="s">
        <v>579</v>
      </c>
      <c r="F41" s="3" t="s">
        <v>550</v>
      </c>
      <c r="G41" s="3" t="s">
        <v>553</v>
      </c>
      <c r="H41" s="3" t="s">
        <v>579</v>
      </c>
      <c r="I41" s="3" t="s">
        <v>565</v>
      </c>
      <c r="J41" s="3" t="s">
        <v>553</v>
      </c>
      <c r="K41" s="3" t="s">
        <v>589</v>
      </c>
      <c r="L41" s="3" t="s">
        <v>600</v>
      </c>
      <c r="M41" s="3" t="s">
        <v>604</v>
      </c>
      <c r="N41" s="3" t="s">
        <v>605</v>
      </c>
    </row>
    <row r="42" spans="1:14" ht="16">
      <c r="A42" s="3" t="s">
        <v>90</v>
      </c>
      <c r="B42" s="3" t="s">
        <v>549</v>
      </c>
      <c r="C42" s="3" t="s">
        <v>606</v>
      </c>
      <c r="D42" s="3" t="s">
        <v>607</v>
      </c>
      <c r="E42" s="3" t="s">
        <v>585</v>
      </c>
      <c r="F42" s="3" t="s">
        <v>590</v>
      </c>
      <c r="G42" s="3" t="s">
        <v>565</v>
      </c>
      <c r="H42" s="3" t="s">
        <v>585</v>
      </c>
      <c r="I42" s="3" t="s">
        <v>608</v>
      </c>
      <c r="J42" s="3" t="s">
        <v>591</v>
      </c>
      <c r="K42" s="3" t="s">
        <v>550</v>
      </c>
      <c r="L42" s="3" t="s">
        <v>585</v>
      </c>
      <c r="M42" s="3" t="s">
        <v>609</v>
      </c>
      <c r="N42" s="3" t="s">
        <v>589</v>
      </c>
    </row>
    <row r="43" spans="1:14" ht="16">
      <c r="A43" s="3" t="s">
        <v>91</v>
      </c>
      <c r="B43" s="3" t="s">
        <v>602</v>
      </c>
      <c r="C43" s="3" t="s">
        <v>576</v>
      </c>
      <c r="D43" s="3" t="s">
        <v>610</v>
      </c>
      <c r="E43" s="3" t="s">
        <v>576</v>
      </c>
      <c r="F43" s="3" t="s">
        <v>584</v>
      </c>
      <c r="G43" s="3" t="s">
        <v>611</v>
      </c>
      <c r="H43" s="3" t="s">
        <v>576</v>
      </c>
      <c r="I43" s="3" t="s">
        <v>612</v>
      </c>
      <c r="J43" s="3" t="s">
        <v>613</v>
      </c>
      <c r="K43" s="3" t="s">
        <v>562</v>
      </c>
      <c r="L43" s="3" t="s">
        <v>554</v>
      </c>
      <c r="M43" s="3" t="s">
        <v>614</v>
      </c>
      <c r="N43" s="3" t="s">
        <v>599</v>
      </c>
    </row>
    <row r="44" spans="1:14" ht="16">
      <c r="A44" s="3" t="s">
        <v>92</v>
      </c>
      <c r="B44" s="3" t="s">
        <v>615</v>
      </c>
      <c r="C44" s="3" t="s">
        <v>616</v>
      </c>
      <c r="D44" s="3" t="s">
        <v>617</v>
      </c>
      <c r="E44" s="3" t="s">
        <v>618</v>
      </c>
      <c r="F44" s="3" t="s">
        <v>619</v>
      </c>
      <c r="G44" s="3" t="s">
        <v>620</v>
      </c>
      <c r="H44" s="3" t="s">
        <v>618</v>
      </c>
      <c r="I44" s="3" t="s">
        <v>621</v>
      </c>
      <c r="J44" s="3" t="s">
        <v>622</v>
      </c>
      <c r="K44" s="3" t="s">
        <v>623</v>
      </c>
      <c r="L44" s="3" t="s">
        <v>624</v>
      </c>
      <c r="M44" s="3" t="s">
        <v>625</v>
      </c>
      <c r="N44" s="3" t="s">
        <v>626</v>
      </c>
    </row>
    <row r="45" spans="1:14" ht="16">
      <c r="A45" s="3" t="s">
        <v>93</v>
      </c>
      <c r="B45" s="3" t="s">
        <v>623</v>
      </c>
      <c r="C45" s="3" t="s">
        <v>627</v>
      </c>
      <c r="D45" s="3" t="s">
        <v>628</v>
      </c>
      <c r="E45" s="3" t="s">
        <v>629</v>
      </c>
      <c r="F45" s="3" t="s">
        <v>630</v>
      </c>
      <c r="G45" s="3" t="s">
        <v>631</v>
      </c>
      <c r="H45" s="3" t="s">
        <v>629</v>
      </c>
      <c r="I45" s="3" t="s">
        <v>617</v>
      </c>
      <c r="J45" s="3" t="s">
        <v>626</v>
      </c>
      <c r="K45" s="3" t="s">
        <v>632</v>
      </c>
      <c r="L45" s="3" t="s">
        <v>633</v>
      </c>
      <c r="M45" s="3" t="s">
        <v>634</v>
      </c>
      <c r="N45" s="3" t="s">
        <v>635</v>
      </c>
    </row>
    <row r="46" spans="1:14" ht="16">
      <c r="A46" s="3" t="s">
        <v>94</v>
      </c>
      <c r="B46" s="3" t="s">
        <v>636</v>
      </c>
      <c r="C46" s="3" t="s">
        <v>637</v>
      </c>
      <c r="D46" s="3" t="s">
        <v>638</v>
      </c>
      <c r="E46" s="3" t="s">
        <v>618</v>
      </c>
      <c r="F46" s="3" t="s">
        <v>639</v>
      </c>
      <c r="G46" s="3" t="s">
        <v>640</v>
      </c>
      <c r="H46" s="3" t="s">
        <v>618</v>
      </c>
      <c r="I46" s="3" t="s">
        <v>641</v>
      </c>
      <c r="J46" s="3" t="s">
        <v>641</v>
      </c>
      <c r="K46" s="3" t="s">
        <v>623</v>
      </c>
      <c r="L46" s="3" t="s">
        <v>618</v>
      </c>
      <c r="M46" s="3" t="s">
        <v>642</v>
      </c>
      <c r="N46" s="3" t="s">
        <v>620</v>
      </c>
    </row>
    <row r="47" spans="1:14" ht="16">
      <c r="A47" s="3" t="s">
        <v>95</v>
      </c>
      <c r="B47" s="3" t="s">
        <v>643</v>
      </c>
      <c r="C47" s="3" t="s">
        <v>624</v>
      </c>
      <c r="D47" s="3" t="s">
        <v>644</v>
      </c>
      <c r="E47" s="3" t="s">
        <v>641</v>
      </c>
      <c r="F47" s="3" t="s">
        <v>645</v>
      </c>
      <c r="G47" s="3" t="s">
        <v>635</v>
      </c>
      <c r="H47" s="3" t="s">
        <v>641</v>
      </c>
      <c r="I47" s="3" t="s">
        <v>624</v>
      </c>
      <c r="J47" s="3" t="s">
        <v>646</v>
      </c>
      <c r="K47" s="3" t="s">
        <v>647</v>
      </c>
      <c r="L47" s="3" t="s">
        <v>635</v>
      </c>
      <c r="M47" s="3" t="s">
        <v>648</v>
      </c>
      <c r="N47" s="3" t="s">
        <v>649</v>
      </c>
    </row>
    <row r="48" spans="1:14" ht="16">
      <c r="A48" s="3" t="s">
        <v>96</v>
      </c>
      <c r="B48" s="3" t="s">
        <v>650</v>
      </c>
      <c r="C48" s="3" t="s">
        <v>651</v>
      </c>
      <c r="D48" s="3" t="s">
        <v>652</v>
      </c>
      <c r="E48" s="3" t="s">
        <v>653</v>
      </c>
      <c r="F48" s="3" t="s">
        <v>654</v>
      </c>
      <c r="G48" s="3" t="s">
        <v>655</v>
      </c>
      <c r="H48" s="3" t="s">
        <v>653</v>
      </c>
      <c r="I48" s="3" t="s">
        <v>656</v>
      </c>
      <c r="J48" s="3" t="s">
        <v>650</v>
      </c>
      <c r="K48" s="3" t="s">
        <v>626</v>
      </c>
      <c r="L48" s="3" t="s">
        <v>657</v>
      </c>
      <c r="M48" s="3" t="s">
        <v>658</v>
      </c>
      <c r="N48" s="3" t="s">
        <v>651</v>
      </c>
    </row>
    <row r="49" spans="1:14" ht="16">
      <c r="A49" s="3" t="s">
        <v>97</v>
      </c>
      <c r="B49" s="3" t="s">
        <v>659</v>
      </c>
      <c r="C49" s="3" t="s">
        <v>650</v>
      </c>
      <c r="D49" s="3" t="s">
        <v>653</v>
      </c>
      <c r="E49" s="3" t="s">
        <v>618</v>
      </c>
      <c r="F49" s="3" t="s">
        <v>622</v>
      </c>
      <c r="G49" s="3" t="s">
        <v>660</v>
      </c>
      <c r="H49" s="3" t="s">
        <v>618</v>
      </c>
      <c r="I49" s="3" t="s">
        <v>632</v>
      </c>
      <c r="J49" s="3" t="s">
        <v>655</v>
      </c>
      <c r="K49" s="3" t="s">
        <v>636</v>
      </c>
      <c r="L49" s="3" t="s">
        <v>661</v>
      </c>
      <c r="M49" s="3" t="s">
        <v>662</v>
      </c>
      <c r="N49" s="3" t="s">
        <v>651</v>
      </c>
    </row>
    <row r="50" spans="1:14" ht="16">
      <c r="A50" s="3" t="s">
        <v>98</v>
      </c>
      <c r="B50" s="3" t="s">
        <v>660</v>
      </c>
      <c r="C50" s="3" t="s">
        <v>624</v>
      </c>
      <c r="D50" s="3" t="s">
        <v>663</v>
      </c>
      <c r="E50" s="3" t="s">
        <v>664</v>
      </c>
      <c r="F50" s="3" t="s">
        <v>665</v>
      </c>
      <c r="G50" s="3" t="s">
        <v>643</v>
      </c>
      <c r="H50" s="3" t="s">
        <v>664</v>
      </c>
      <c r="I50" s="3" t="s">
        <v>658</v>
      </c>
      <c r="J50" s="3" t="s">
        <v>621</v>
      </c>
      <c r="K50" s="3" t="s">
        <v>666</v>
      </c>
      <c r="L50" s="3" t="s">
        <v>621</v>
      </c>
      <c r="M50" s="3" t="s">
        <v>667</v>
      </c>
      <c r="N50" s="3" t="s">
        <v>616</v>
      </c>
    </row>
    <row r="51" spans="1:14" ht="16">
      <c r="A51" s="3" t="s">
        <v>99</v>
      </c>
      <c r="B51" s="3" t="s">
        <v>621</v>
      </c>
      <c r="C51" s="3" t="s">
        <v>641</v>
      </c>
      <c r="D51" s="3" t="s">
        <v>668</v>
      </c>
      <c r="E51" s="3" t="s">
        <v>622</v>
      </c>
      <c r="F51" s="3" t="s">
        <v>617</v>
      </c>
      <c r="G51" s="3" t="s">
        <v>669</v>
      </c>
      <c r="H51" s="3" t="s">
        <v>622</v>
      </c>
      <c r="I51" s="3" t="s">
        <v>640</v>
      </c>
      <c r="J51" s="3" t="s">
        <v>664</v>
      </c>
      <c r="K51" s="3" t="s">
        <v>656</v>
      </c>
      <c r="L51" s="3" t="s">
        <v>624</v>
      </c>
      <c r="M51" s="3" t="s">
        <v>666</v>
      </c>
      <c r="N51" s="3" t="s">
        <v>646</v>
      </c>
    </row>
    <row r="52" spans="1:14" ht="16">
      <c r="A52" s="3" t="s">
        <v>100</v>
      </c>
      <c r="B52" s="3" t="s">
        <v>670</v>
      </c>
      <c r="C52" s="3" t="s">
        <v>641</v>
      </c>
      <c r="D52" s="3" t="s">
        <v>638</v>
      </c>
      <c r="E52" s="3" t="s">
        <v>656</v>
      </c>
      <c r="F52" s="3" t="s">
        <v>671</v>
      </c>
      <c r="G52" s="3" t="s">
        <v>628</v>
      </c>
      <c r="H52" s="3" t="s">
        <v>656</v>
      </c>
      <c r="I52" s="3" t="s">
        <v>623</v>
      </c>
      <c r="J52" s="3" t="s">
        <v>638</v>
      </c>
      <c r="K52" s="3" t="s">
        <v>631</v>
      </c>
      <c r="L52" s="3" t="s">
        <v>656</v>
      </c>
      <c r="M52" s="3" t="s">
        <v>625</v>
      </c>
      <c r="N52" s="3" t="s">
        <v>635</v>
      </c>
    </row>
    <row r="53" spans="1:14" ht="16">
      <c r="A53" s="3" t="s">
        <v>101</v>
      </c>
      <c r="B53" s="3" t="s">
        <v>641</v>
      </c>
      <c r="C53" s="3" t="s">
        <v>660</v>
      </c>
      <c r="D53" s="3" t="s">
        <v>672</v>
      </c>
      <c r="E53" s="3" t="s">
        <v>661</v>
      </c>
      <c r="F53" s="3" t="s">
        <v>671</v>
      </c>
      <c r="G53" s="3" t="s">
        <v>631</v>
      </c>
      <c r="H53" s="3" t="s">
        <v>661</v>
      </c>
      <c r="I53" s="3" t="s">
        <v>646</v>
      </c>
      <c r="J53" s="3" t="s">
        <v>673</v>
      </c>
      <c r="K53" s="3" t="s">
        <v>624</v>
      </c>
      <c r="L53" s="3" t="s">
        <v>674</v>
      </c>
      <c r="M53" s="3" t="s">
        <v>675</v>
      </c>
      <c r="N53" s="3" t="s">
        <v>618</v>
      </c>
    </row>
    <row r="54" spans="1:14" ht="16">
      <c r="A54" s="3" t="s">
        <v>102</v>
      </c>
      <c r="B54" s="3" t="s">
        <v>655</v>
      </c>
      <c r="C54" s="3" t="s">
        <v>616</v>
      </c>
      <c r="D54" s="3" t="s">
        <v>654</v>
      </c>
      <c r="E54" s="3" t="s">
        <v>622</v>
      </c>
      <c r="F54" s="3" t="s">
        <v>671</v>
      </c>
      <c r="G54" s="3" t="s">
        <v>659</v>
      </c>
      <c r="H54" s="3" t="s">
        <v>622</v>
      </c>
      <c r="I54" s="3" t="s">
        <v>655</v>
      </c>
      <c r="J54" s="3" t="s">
        <v>656</v>
      </c>
      <c r="K54" s="3" t="s">
        <v>647</v>
      </c>
      <c r="L54" s="3" t="s">
        <v>623</v>
      </c>
      <c r="M54" s="3" t="s">
        <v>667</v>
      </c>
      <c r="N54" s="3" t="s">
        <v>624</v>
      </c>
    </row>
    <row r="55" spans="1:14" ht="16">
      <c r="A55" s="3" t="s">
        <v>103</v>
      </c>
      <c r="B55" s="3" t="s">
        <v>661</v>
      </c>
      <c r="C55" s="3" t="s">
        <v>659</v>
      </c>
      <c r="D55" s="3" t="s">
        <v>676</v>
      </c>
      <c r="E55" s="3" t="s">
        <v>677</v>
      </c>
      <c r="F55" s="3" t="s">
        <v>644</v>
      </c>
      <c r="G55" s="3" t="s">
        <v>678</v>
      </c>
      <c r="H55" s="3" t="s">
        <v>677</v>
      </c>
      <c r="I55" s="3" t="s">
        <v>628</v>
      </c>
      <c r="J55" s="3" t="s">
        <v>648</v>
      </c>
      <c r="K55" s="3" t="s">
        <v>656</v>
      </c>
      <c r="L55" s="3" t="s">
        <v>679</v>
      </c>
      <c r="M55" s="3" t="s">
        <v>680</v>
      </c>
      <c r="N55" s="3" t="s">
        <v>624</v>
      </c>
    </row>
    <row r="56" spans="1:14" ht="16">
      <c r="A56" s="3" t="s">
        <v>104</v>
      </c>
      <c r="B56" s="3" t="s">
        <v>591</v>
      </c>
      <c r="C56" s="3" t="s">
        <v>564</v>
      </c>
      <c r="D56" s="3" t="s">
        <v>681</v>
      </c>
      <c r="E56" s="3" t="s">
        <v>682</v>
      </c>
      <c r="F56" s="3" t="s">
        <v>683</v>
      </c>
      <c r="G56" s="3" t="s">
        <v>684</v>
      </c>
      <c r="H56" s="3" t="s">
        <v>682</v>
      </c>
      <c r="I56" s="3" t="s">
        <v>684</v>
      </c>
      <c r="J56" s="3" t="s">
        <v>564</v>
      </c>
      <c r="K56" s="3" t="s">
        <v>579</v>
      </c>
      <c r="L56" s="3" t="s">
        <v>685</v>
      </c>
      <c r="M56" s="3" t="s">
        <v>682</v>
      </c>
      <c r="N56" s="3" t="s">
        <v>686</v>
      </c>
    </row>
    <row r="57" spans="1:14" ht="16">
      <c r="A57" s="3" t="s">
        <v>105</v>
      </c>
      <c r="B57" s="3" t="s">
        <v>656</v>
      </c>
      <c r="C57" s="3" t="s">
        <v>641</v>
      </c>
      <c r="D57" s="3" t="s">
        <v>652</v>
      </c>
      <c r="E57" s="3" t="s">
        <v>627</v>
      </c>
      <c r="F57" s="3" t="s">
        <v>669</v>
      </c>
      <c r="G57" s="3" t="s">
        <v>616</v>
      </c>
      <c r="H57" s="3" t="s">
        <v>627</v>
      </c>
      <c r="I57" s="3" t="s">
        <v>655</v>
      </c>
      <c r="J57" s="3" t="s">
        <v>624</v>
      </c>
      <c r="K57" s="3" t="s">
        <v>687</v>
      </c>
      <c r="L57" s="3" t="s">
        <v>687</v>
      </c>
      <c r="M57" s="3" t="s">
        <v>633</v>
      </c>
      <c r="N57" s="3" t="s">
        <v>641</v>
      </c>
    </row>
    <row r="58" spans="1:14" ht="16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1:14" ht="16">
      <c r="A59" s="13" t="s">
        <v>206</v>
      </c>
      <c r="B59" s="13" t="s">
        <v>67</v>
      </c>
      <c r="C59" s="13" t="s">
        <v>68</v>
      </c>
      <c r="D59" s="13" t="s">
        <v>69</v>
      </c>
      <c r="E59" s="13" t="s">
        <v>70</v>
      </c>
      <c r="F59" s="13" t="s">
        <v>71</v>
      </c>
      <c r="G59" s="13" t="s">
        <v>72</v>
      </c>
      <c r="H59" s="13" t="s">
        <v>73</v>
      </c>
      <c r="I59" s="13" t="s">
        <v>74</v>
      </c>
      <c r="J59" s="13" t="s">
        <v>75</v>
      </c>
      <c r="K59" s="13" t="s">
        <v>76</v>
      </c>
      <c r="L59" s="13" t="s">
        <v>77</v>
      </c>
      <c r="M59" s="13" t="s">
        <v>78</v>
      </c>
      <c r="N59" s="13" t="s">
        <v>79</v>
      </c>
    </row>
    <row r="60" spans="1:14" ht="16">
      <c r="A60" s="13" t="s">
        <v>80</v>
      </c>
      <c r="B60" s="3">
        <v>0.74691863929960001</v>
      </c>
      <c r="C60" s="3">
        <v>0.16490124275708201</v>
      </c>
      <c r="D60" s="3">
        <v>9.8376864555297802E-2</v>
      </c>
      <c r="E60" s="3">
        <v>0.43796903996341102</v>
      </c>
      <c r="F60" s="3">
        <v>0.54256674750318901</v>
      </c>
      <c r="G60" s="3">
        <v>0.89728642588220298</v>
      </c>
      <c r="H60" s="3">
        <v>0.43796903996341102</v>
      </c>
      <c r="I60" s="3">
        <v>0.97905100722341498</v>
      </c>
      <c r="J60" s="3">
        <v>0.97998384444703401</v>
      </c>
      <c r="K60" s="3">
        <v>0.42313854916426602</v>
      </c>
      <c r="L60" s="3">
        <v>0.99547595374919295</v>
      </c>
      <c r="M60" s="3">
        <v>0.282708844728637</v>
      </c>
      <c r="N60" s="3">
        <v>0.27366183656543203</v>
      </c>
    </row>
    <row r="61" spans="1:14" ht="16">
      <c r="A61" s="13" t="s">
        <v>81</v>
      </c>
      <c r="B61" s="3">
        <v>0.118994437492547</v>
      </c>
      <c r="C61" s="3">
        <v>0.36750920832971401</v>
      </c>
      <c r="D61" s="3">
        <v>0.36638855339722498</v>
      </c>
      <c r="E61" s="3">
        <v>0.46754311869895299</v>
      </c>
      <c r="F61" s="3">
        <v>0.90870253412436397</v>
      </c>
      <c r="G61" s="3">
        <v>0.92281505508647299</v>
      </c>
      <c r="H61" s="3">
        <v>0.46754311869895299</v>
      </c>
      <c r="I61" s="3">
        <v>0.80266174533809598</v>
      </c>
      <c r="J61" s="3">
        <v>0.76254537963674696</v>
      </c>
      <c r="K61" s="3">
        <v>0.97390265095832496</v>
      </c>
      <c r="L61" s="3">
        <v>0.77565028825364901</v>
      </c>
      <c r="M61" s="3">
        <v>0.91971647399942802</v>
      </c>
      <c r="N61" s="3">
        <v>0.52384989696366202</v>
      </c>
    </row>
    <row r="62" spans="1:14" ht="16">
      <c r="A62" s="13" t="s">
        <v>82</v>
      </c>
      <c r="B62" s="3">
        <v>0.84900260741379097</v>
      </c>
      <c r="C62" s="3">
        <v>0.59093309131392202</v>
      </c>
      <c r="D62" s="3">
        <v>0.40318845528456598</v>
      </c>
      <c r="E62" s="3">
        <v>0.32293737744650097</v>
      </c>
      <c r="F62" s="3">
        <v>0.544294423075947</v>
      </c>
      <c r="G62" s="3">
        <v>0.23547218416523399</v>
      </c>
      <c r="H62" s="3">
        <v>0.32293737744650097</v>
      </c>
      <c r="I62" s="3">
        <v>0.155782205862947</v>
      </c>
      <c r="J62" s="3">
        <v>0.35827772044033301</v>
      </c>
      <c r="K62" s="3">
        <v>0.98044291250735904</v>
      </c>
      <c r="L62" s="3">
        <v>0.397789779411587</v>
      </c>
      <c r="M62" s="3">
        <v>0.96792190231327702</v>
      </c>
      <c r="N62" s="3">
        <v>0.122897460095934</v>
      </c>
    </row>
    <row r="63" spans="1:14" ht="16">
      <c r="A63" s="13" t="s">
        <v>83</v>
      </c>
      <c r="B63" s="3">
        <v>0.33928274756052701</v>
      </c>
      <c r="C63" s="3">
        <v>0.88601554043380104</v>
      </c>
      <c r="D63" s="3">
        <v>0.26543487622317102</v>
      </c>
      <c r="E63" s="3">
        <v>0.999519696567986</v>
      </c>
      <c r="F63" s="3">
        <v>0.71976565656015901</v>
      </c>
      <c r="G63" s="3">
        <v>0.26212834699137799</v>
      </c>
      <c r="H63" s="3">
        <v>0.999519696567986</v>
      </c>
      <c r="I63" s="3">
        <v>0.386436144170895</v>
      </c>
      <c r="J63" s="3">
        <v>0.110226634989343</v>
      </c>
      <c r="K63" s="3">
        <v>0.49190817675211101</v>
      </c>
      <c r="L63" s="3">
        <v>0.69904852299207898</v>
      </c>
      <c r="M63" s="3">
        <v>0.68885363126705601</v>
      </c>
      <c r="N63" s="3">
        <v>5.9799098879547097E-2</v>
      </c>
    </row>
    <row r="64" spans="1:14" ht="16">
      <c r="A64" s="13" t="s">
        <v>84</v>
      </c>
      <c r="B64" s="3">
        <v>0.641900783104285</v>
      </c>
      <c r="C64" s="3">
        <v>0.99726713104189701</v>
      </c>
      <c r="D64" s="3">
        <v>4.5114493173859301E-2</v>
      </c>
      <c r="E64" s="3">
        <v>0.421187857422267</v>
      </c>
      <c r="F64" s="3">
        <v>0.36132617834199598</v>
      </c>
      <c r="G64" s="3">
        <v>0.98667421579594194</v>
      </c>
      <c r="H64" s="3">
        <v>0.421187857422267</v>
      </c>
      <c r="I64" s="3">
        <v>0.34221795772618502</v>
      </c>
      <c r="J64" s="3">
        <v>0.62000778416413105</v>
      </c>
      <c r="K64" s="3">
        <v>0.535035548480159</v>
      </c>
      <c r="L64" s="3">
        <v>0.49714668460281702</v>
      </c>
      <c r="M64" s="3">
        <v>0.99988946170816095</v>
      </c>
      <c r="N64" s="3">
        <v>0.28687261086666799</v>
      </c>
    </row>
    <row r="65" spans="1:14" ht="16">
      <c r="A65" s="13" t="s">
        <v>85</v>
      </c>
      <c r="B65" s="3">
        <v>0.79610764423996905</v>
      </c>
      <c r="C65" s="3">
        <v>0.81445174541352605</v>
      </c>
      <c r="D65" s="3">
        <v>0.19527136059546801</v>
      </c>
      <c r="E65" s="3">
        <v>0.78558468658928304</v>
      </c>
      <c r="F65" s="3">
        <v>0.68288329539739501</v>
      </c>
      <c r="G65" s="3">
        <v>0.69515371646902102</v>
      </c>
      <c r="H65" s="3">
        <v>0.78558468658928304</v>
      </c>
      <c r="I65" s="3">
        <v>0.366000435026824</v>
      </c>
      <c r="J65" s="3">
        <v>0.930424308211799</v>
      </c>
      <c r="K65" s="3">
        <v>0.70005100828834699</v>
      </c>
      <c r="L65" s="3">
        <v>0.67206990230890895</v>
      </c>
      <c r="M65" s="3">
        <v>0.91783408025704605</v>
      </c>
      <c r="N65" s="3">
        <v>0.33013393065707802</v>
      </c>
    </row>
    <row r="66" spans="1:14" ht="16">
      <c r="A66" s="13" t="s">
        <v>86</v>
      </c>
      <c r="B66" s="3">
        <v>0.45472800783932699</v>
      </c>
      <c r="C66" s="3">
        <v>0.28787698976158199</v>
      </c>
      <c r="D66" s="3">
        <v>2.8793012069019901E-2</v>
      </c>
      <c r="E66" s="3">
        <v>0.68308915538977599</v>
      </c>
      <c r="F66" s="3">
        <v>0.81110223042729501</v>
      </c>
      <c r="G66" s="3">
        <v>0.30723631359215098</v>
      </c>
      <c r="H66" s="3">
        <v>0.68308915538977599</v>
      </c>
      <c r="I66" s="3">
        <v>0.69008449482041501</v>
      </c>
      <c r="J66" s="3">
        <v>0.52317854324560398</v>
      </c>
      <c r="K66" s="3">
        <v>0.93218513461307995</v>
      </c>
      <c r="L66" s="3">
        <v>0.66978638082091102</v>
      </c>
      <c r="M66" s="3">
        <v>0.83169987929187295</v>
      </c>
      <c r="N66" s="3">
        <v>0.31079406034049001</v>
      </c>
    </row>
    <row r="67" spans="1:14" ht="16">
      <c r="A67" s="13" t="s">
        <v>87</v>
      </c>
      <c r="B67" s="3">
        <v>0.48437779454948998</v>
      </c>
      <c r="C67" s="3">
        <v>0.74569730339354001</v>
      </c>
      <c r="D67" s="3">
        <v>0.200939432596968</v>
      </c>
      <c r="E67" s="3">
        <v>0.86161786737025503</v>
      </c>
      <c r="F67" s="3">
        <v>0.46624443168395002</v>
      </c>
      <c r="G67" s="3">
        <v>0.81600402471615996</v>
      </c>
      <c r="H67" s="3">
        <v>0.86161786737025503</v>
      </c>
      <c r="I67" s="3">
        <v>0.57808011607541998</v>
      </c>
      <c r="J67" s="3">
        <v>0.85742740365583903</v>
      </c>
      <c r="K67" s="3">
        <v>0.68643548011289002</v>
      </c>
      <c r="L67" s="3">
        <v>0.62635408488897104</v>
      </c>
      <c r="M67" s="3">
        <v>0.368530133607476</v>
      </c>
      <c r="N67" s="3">
        <v>0.96866574082092305</v>
      </c>
    </row>
    <row r="68" spans="1:14" ht="16">
      <c r="A68" s="13" t="s">
        <v>88</v>
      </c>
      <c r="B68" s="3">
        <v>0.31462085377064802</v>
      </c>
      <c r="C68" s="3">
        <v>0.52135184488436603</v>
      </c>
      <c r="D68" s="3">
        <v>0.18324621979360101</v>
      </c>
      <c r="E68" s="3">
        <v>0.78568986215381897</v>
      </c>
      <c r="F68" s="3">
        <v>0.61895319598531695</v>
      </c>
      <c r="G68" s="3">
        <v>0.55692542765417896</v>
      </c>
      <c r="H68" s="3">
        <v>0.78568986215381897</v>
      </c>
      <c r="I68" s="3">
        <v>0.96851949433332596</v>
      </c>
      <c r="J68" s="3">
        <v>0.90486252419461199</v>
      </c>
      <c r="K68" s="3">
        <v>0.46072050934783298</v>
      </c>
      <c r="L68" s="3">
        <v>0.92228439677516905</v>
      </c>
      <c r="M68" s="3">
        <v>0.78066842899526601</v>
      </c>
      <c r="N68" s="3">
        <v>0.189652019263083</v>
      </c>
    </row>
    <row r="69" spans="1:14" ht="16">
      <c r="A69" s="13" t="s">
        <v>89</v>
      </c>
      <c r="B69" s="3">
        <v>0.65803701922765701</v>
      </c>
      <c r="C69" s="3">
        <v>0.81022330265546005</v>
      </c>
      <c r="D69" s="3">
        <v>0.239791263075011</v>
      </c>
      <c r="E69" s="3">
        <v>0.99165455089476595</v>
      </c>
      <c r="F69" s="3">
        <v>0.54814144433750001</v>
      </c>
      <c r="G69" s="3">
        <v>0.96380691123030804</v>
      </c>
      <c r="H69" s="3">
        <v>0.99165455089476595</v>
      </c>
      <c r="I69" s="3">
        <v>0.31204848772958299</v>
      </c>
      <c r="J69" s="3">
        <v>0.94550243224902697</v>
      </c>
      <c r="K69" s="3">
        <v>0.71388953198072702</v>
      </c>
      <c r="L69" s="3">
        <v>0.888259702981953</v>
      </c>
      <c r="M69" s="3">
        <v>0.83103574172131001</v>
      </c>
      <c r="N69" s="3">
        <v>0.39751757446491898</v>
      </c>
    </row>
    <row r="70" spans="1:14" ht="16">
      <c r="A70" s="13" t="s">
        <v>90</v>
      </c>
      <c r="B70" s="3">
        <v>0.405912399308481</v>
      </c>
      <c r="C70" s="3">
        <v>0.76180086869762698</v>
      </c>
      <c r="D70" s="3">
        <v>0.136439905262841</v>
      </c>
      <c r="E70" s="3">
        <v>0.81705008786350597</v>
      </c>
      <c r="F70" s="3">
        <v>0.91692218025701999</v>
      </c>
      <c r="G70" s="3">
        <v>0.30475729850745498</v>
      </c>
      <c r="H70" s="3">
        <v>0.81705008786350597</v>
      </c>
      <c r="I70" s="3">
        <v>0.42947946004718301</v>
      </c>
      <c r="J70" s="3">
        <v>0.67109431596760705</v>
      </c>
      <c r="K70" s="3">
        <v>0.535820214407699</v>
      </c>
      <c r="L70" s="3">
        <v>0.83115821696304804</v>
      </c>
      <c r="M70" s="3">
        <v>0.55215168709838403</v>
      </c>
      <c r="N70" s="3">
        <v>0.70716170603103901</v>
      </c>
    </row>
    <row r="71" spans="1:14" ht="16">
      <c r="A71" s="13" t="s">
        <v>91</v>
      </c>
      <c r="B71" s="3">
        <v>0.63550557970438404</v>
      </c>
      <c r="C71" s="3">
        <v>0.69253638523250505</v>
      </c>
      <c r="D71" s="3">
        <v>9.54741413967852E-2</v>
      </c>
      <c r="E71" s="3">
        <v>0.69574114817366794</v>
      </c>
      <c r="F71" s="3">
        <v>0.80079380832284996</v>
      </c>
      <c r="G71" s="3">
        <v>0.413454343791954</v>
      </c>
      <c r="H71" s="3">
        <v>0.69574114817366794</v>
      </c>
      <c r="I71" s="3">
        <v>0.60849902713436699</v>
      </c>
      <c r="J71" s="3">
        <v>0.181975784629924</v>
      </c>
      <c r="K71" s="3">
        <v>0.77704261559878696</v>
      </c>
      <c r="L71" s="3">
        <v>0.99848321086140102</v>
      </c>
      <c r="M71" s="3">
        <v>0.60790867173140695</v>
      </c>
      <c r="N71" s="3">
        <v>0.189960224395955</v>
      </c>
    </row>
    <row r="72" spans="1:14" ht="16">
      <c r="A72" s="13" t="s">
        <v>92</v>
      </c>
      <c r="B72" s="3">
        <v>0.41430402191346999</v>
      </c>
      <c r="C72" s="3">
        <v>0.56729522317601799</v>
      </c>
      <c r="D72" s="3">
        <v>0.21187700605005</v>
      </c>
      <c r="E72" s="3">
        <v>0.94681043658768704</v>
      </c>
      <c r="F72" s="3">
        <v>1.8753614178879999E-2</v>
      </c>
      <c r="G72" s="3">
        <v>0.73946522661681602</v>
      </c>
      <c r="H72" s="3">
        <v>0.94681043658768704</v>
      </c>
      <c r="I72" s="3">
        <v>0.289842813024138</v>
      </c>
      <c r="J72" s="3">
        <v>0.35815191260847801</v>
      </c>
      <c r="K72" s="3">
        <v>0.94467473972022098</v>
      </c>
      <c r="L72" s="3">
        <v>0.84263404596941904</v>
      </c>
      <c r="M72" s="3">
        <v>0.10359299199076</v>
      </c>
      <c r="N72" s="3">
        <v>0.904291284660665</v>
      </c>
    </row>
    <row r="73" spans="1:14" ht="16">
      <c r="A73" s="13" t="s">
        <v>93</v>
      </c>
      <c r="B73" s="3">
        <v>0.92338966719181903</v>
      </c>
      <c r="C73" s="3">
        <v>0.50721630154933495</v>
      </c>
      <c r="D73" s="3">
        <v>0.279348396183076</v>
      </c>
      <c r="E73" s="3">
        <v>0.81058004325523203</v>
      </c>
      <c r="F73" s="3">
        <v>0.23556483875442999</v>
      </c>
      <c r="G73" s="3">
        <v>0.95064891557153397</v>
      </c>
      <c r="H73" s="3">
        <v>0.81058004325523203</v>
      </c>
      <c r="I73" s="3">
        <v>0.20740859584575499</v>
      </c>
      <c r="J73" s="3">
        <v>0.88932053250352505</v>
      </c>
      <c r="K73" s="3">
        <v>0.93630620793597397</v>
      </c>
      <c r="L73" s="3">
        <v>0.136886726233448</v>
      </c>
      <c r="M73" s="3">
        <v>0.30737823043594997</v>
      </c>
      <c r="N73" s="3">
        <v>0.77070693425001602</v>
      </c>
    </row>
    <row r="74" spans="1:14" ht="16">
      <c r="A74" s="13" t="s">
        <v>94</v>
      </c>
      <c r="B74" s="3">
        <v>0.39703916335697897</v>
      </c>
      <c r="C74" s="3">
        <v>0.53151680782589705</v>
      </c>
      <c r="D74" s="3">
        <v>0.32940562215372299</v>
      </c>
      <c r="E74" s="3">
        <v>0.97139517193695502</v>
      </c>
      <c r="F74" s="3">
        <v>0.19073431628809101</v>
      </c>
      <c r="G74" s="3">
        <v>0.62540467646818099</v>
      </c>
      <c r="H74" s="3">
        <v>0.97139517193695502</v>
      </c>
      <c r="I74" s="3">
        <v>0.71680010907997305</v>
      </c>
      <c r="J74" s="3">
        <v>0.71079630854581299</v>
      </c>
      <c r="K74" s="3">
        <v>0.92894281579570304</v>
      </c>
      <c r="L74" s="3">
        <v>0.95409930700415502</v>
      </c>
      <c r="M74" s="3">
        <v>0.49134663286368202</v>
      </c>
      <c r="N74" s="3">
        <v>0.768555725526334</v>
      </c>
    </row>
    <row r="75" spans="1:14" ht="16">
      <c r="A75" s="13" t="s">
        <v>95</v>
      </c>
      <c r="B75" s="3">
        <v>0.75017418024852101</v>
      </c>
      <c r="C75" s="3">
        <v>0.82144229153853499</v>
      </c>
      <c r="D75" s="3">
        <v>4.4739053947614502E-2</v>
      </c>
      <c r="E75" s="3">
        <v>0.73375878127822203</v>
      </c>
      <c r="F75" s="3">
        <v>0.28516172867923101</v>
      </c>
      <c r="G75" s="3">
        <v>0.797627729686471</v>
      </c>
      <c r="H75" s="3">
        <v>0.73375878127822203</v>
      </c>
      <c r="I75" s="3">
        <v>0.82762282843292001</v>
      </c>
      <c r="J75" s="3">
        <v>0.51389954375221603</v>
      </c>
      <c r="K75" s="3">
        <v>0.58749533372875495</v>
      </c>
      <c r="L75" s="3">
        <v>0.78590856472024995</v>
      </c>
      <c r="M75" s="3">
        <v>0.44215435445725099</v>
      </c>
      <c r="N75" s="3">
        <v>0.45271420790837302</v>
      </c>
    </row>
    <row r="76" spans="1:14" ht="16">
      <c r="A76" s="13" t="s">
        <v>96</v>
      </c>
      <c r="B76" s="3">
        <v>0.83074981853048802</v>
      </c>
      <c r="C76" s="3">
        <v>0.50940951068818696</v>
      </c>
      <c r="D76" s="3">
        <v>3.1806529405923503E-2</v>
      </c>
      <c r="E76" s="3">
        <v>0.161794126951538</v>
      </c>
      <c r="F76" s="3">
        <v>2.2216520893034601E-2</v>
      </c>
      <c r="G76" s="3">
        <v>0.99259231372009804</v>
      </c>
      <c r="H76" s="3">
        <v>0.161794126951538</v>
      </c>
      <c r="I76" s="3">
        <v>0.86786734571355495</v>
      </c>
      <c r="J76" s="3">
        <v>0.83245382241259103</v>
      </c>
      <c r="K76" s="3">
        <v>0.88659838436223304</v>
      </c>
      <c r="L76" s="3">
        <v>0.68362969047858502</v>
      </c>
      <c r="M76" s="3">
        <v>0.221169180180258</v>
      </c>
      <c r="N76" s="3">
        <v>0.51458986130474305</v>
      </c>
    </row>
    <row r="77" spans="1:14" ht="16">
      <c r="A77" s="13" t="s">
        <v>97</v>
      </c>
      <c r="B77" s="3">
        <v>0.25740839611088001</v>
      </c>
      <c r="C77" s="3">
        <v>0.81184429380201095</v>
      </c>
      <c r="D77" s="3">
        <v>0.16168066513655599</v>
      </c>
      <c r="E77" s="3">
        <v>0.95605116898127696</v>
      </c>
      <c r="F77" s="3">
        <v>0.36379660608761599</v>
      </c>
      <c r="G77" s="3">
        <v>0.65322195288862395</v>
      </c>
      <c r="H77" s="3">
        <v>0.95605116898127696</v>
      </c>
      <c r="I77" s="3">
        <v>0.92214736551903898</v>
      </c>
      <c r="J77" s="3">
        <v>0.97549188993972702</v>
      </c>
      <c r="K77" s="3">
        <v>0.37922634989777498</v>
      </c>
      <c r="L77" s="3">
        <v>0.40282173729276299</v>
      </c>
      <c r="M77" s="3">
        <v>0.16988281855606299</v>
      </c>
      <c r="N77" s="3">
        <v>0.50208260123973303</v>
      </c>
    </row>
    <row r="78" spans="1:14" ht="16">
      <c r="A78" s="13" t="s">
        <v>98</v>
      </c>
      <c r="B78" s="3">
        <v>0.63062365018756805</v>
      </c>
      <c r="C78" s="3">
        <v>0.84892640770261596</v>
      </c>
      <c r="D78" s="3">
        <v>3.7366115415782497E-2</v>
      </c>
      <c r="E78" s="3">
        <v>0.38003507379342</v>
      </c>
      <c r="F78" s="3">
        <v>0.104943470889136</v>
      </c>
      <c r="G78" s="3">
        <v>0.786599280407554</v>
      </c>
      <c r="H78" s="3">
        <v>0.38003507379342</v>
      </c>
      <c r="I78" s="3">
        <v>0.21406210918603999</v>
      </c>
      <c r="J78" s="3">
        <v>0.29198416997301802</v>
      </c>
      <c r="K78" s="3">
        <v>0.68178513136797503</v>
      </c>
      <c r="L78" s="3">
        <v>0.28800474712486901</v>
      </c>
      <c r="M78" s="3">
        <v>0.204734252856516</v>
      </c>
      <c r="N78" s="3">
        <v>0.56162545254357898</v>
      </c>
    </row>
    <row r="79" spans="1:14" ht="16">
      <c r="A79" s="13" t="s">
        <v>99</v>
      </c>
      <c r="B79" s="3">
        <v>0.28659449346331201</v>
      </c>
      <c r="C79" s="3">
        <v>0.71237176784916001</v>
      </c>
      <c r="D79" s="3">
        <v>5.1161973685348701E-2</v>
      </c>
      <c r="E79" s="3">
        <v>0.364401876965602</v>
      </c>
      <c r="F79" s="3">
        <v>0.21925160736374999</v>
      </c>
      <c r="G79" s="3">
        <v>7.3427477341367994E-2</v>
      </c>
      <c r="H79" s="3">
        <v>0.364401876965602</v>
      </c>
      <c r="I79" s="3">
        <v>0.60046332178685202</v>
      </c>
      <c r="J79" s="3">
        <v>0.37643918706155099</v>
      </c>
      <c r="K79" s="3">
        <v>0.84881291957697302</v>
      </c>
      <c r="L79" s="3">
        <v>0.86203596753688505</v>
      </c>
      <c r="M79" s="3">
        <v>0.69154830551572699</v>
      </c>
      <c r="N79" s="3">
        <v>0.52879391016091404</v>
      </c>
    </row>
    <row r="80" spans="1:14" ht="16">
      <c r="A80" s="13" t="s">
        <v>100</v>
      </c>
      <c r="B80" s="3">
        <v>0.22365883971898301</v>
      </c>
      <c r="C80" s="3">
        <v>0.70782648162038497</v>
      </c>
      <c r="D80" s="3">
        <v>0.33471933602600801</v>
      </c>
      <c r="E80" s="3">
        <v>0.84325888548382</v>
      </c>
      <c r="F80" s="3">
        <v>7.6648951488013206E-2</v>
      </c>
      <c r="G80" s="3">
        <v>0.28911354753225899</v>
      </c>
      <c r="H80" s="3">
        <v>0.84325888548382</v>
      </c>
      <c r="I80" s="3">
        <v>0.94250736586644401</v>
      </c>
      <c r="J80" s="3">
        <v>0.32612797196757898</v>
      </c>
      <c r="K80" s="3">
        <v>0.96252763036302802</v>
      </c>
      <c r="L80" s="3">
        <v>0.84369532437630101</v>
      </c>
      <c r="M80" s="3">
        <v>0.10778912611059401</v>
      </c>
      <c r="N80" s="3">
        <v>0.78628158532805303</v>
      </c>
    </row>
    <row r="81" spans="1:14" ht="16">
      <c r="A81" s="13" t="s">
        <v>101</v>
      </c>
      <c r="B81" s="3">
        <v>0.70247481452177696</v>
      </c>
      <c r="C81" s="3">
        <v>0.66541669680650595</v>
      </c>
      <c r="D81" s="3">
        <v>3.1270657253161797E-2</v>
      </c>
      <c r="E81" s="3">
        <v>0.412497824567018</v>
      </c>
      <c r="F81" s="3">
        <v>8.0793218494495098E-2</v>
      </c>
      <c r="G81" s="3">
        <v>0.96691393175685703</v>
      </c>
      <c r="H81" s="3">
        <v>0.412497824567018</v>
      </c>
      <c r="I81" s="3">
        <v>0.52277434738140505</v>
      </c>
      <c r="J81" s="3">
        <v>0.62711528358409496</v>
      </c>
      <c r="K81" s="3">
        <v>0.83835895058797905</v>
      </c>
      <c r="L81" s="3">
        <v>0.12100173204461601</v>
      </c>
      <c r="M81" s="3">
        <v>0.24461893170433399</v>
      </c>
      <c r="N81" s="3">
        <v>0.95819744982055499</v>
      </c>
    </row>
    <row r="82" spans="1:14" ht="16">
      <c r="A82" s="13" t="s">
        <v>102</v>
      </c>
      <c r="B82" s="3">
        <v>0.99717902466137698</v>
      </c>
      <c r="C82" s="3">
        <v>0.54923985627952898</v>
      </c>
      <c r="D82" s="3">
        <v>2.0191454631457401E-2</v>
      </c>
      <c r="E82" s="3">
        <v>0.356067860669257</v>
      </c>
      <c r="F82" s="3">
        <v>7.8955263263161393E-2</v>
      </c>
      <c r="G82" s="3">
        <v>0.24666350547164601</v>
      </c>
      <c r="H82" s="3">
        <v>0.356067860669257</v>
      </c>
      <c r="I82" s="3">
        <v>0.98364734035544898</v>
      </c>
      <c r="J82" s="3">
        <v>0.87197227430169399</v>
      </c>
      <c r="K82" s="3">
        <v>0.58524567615995804</v>
      </c>
      <c r="L82" s="3">
        <v>0.91816094790637004</v>
      </c>
      <c r="M82" s="3">
        <v>0.18427017026370199</v>
      </c>
      <c r="N82" s="3">
        <v>0.85725806322866405</v>
      </c>
    </row>
    <row r="83" spans="1:14" ht="16">
      <c r="A83" s="13" t="s">
        <v>103</v>
      </c>
      <c r="B83" s="3">
        <v>0.41713895082316499</v>
      </c>
      <c r="C83" s="3">
        <v>0.27228622496508098</v>
      </c>
      <c r="D83" s="3">
        <v>1.49916567924473E-2</v>
      </c>
      <c r="E83" s="3">
        <v>0.20138364894149999</v>
      </c>
      <c r="F83" s="3">
        <v>4.07576845328863E-2</v>
      </c>
      <c r="G83" s="3">
        <v>0.42626627338335199</v>
      </c>
      <c r="H83" s="3">
        <v>0.20138364894149999</v>
      </c>
      <c r="I83" s="3">
        <v>0.28806364486118502</v>
      </c>
      <c r="J83" s="3">
        <v>0.45481497349497602</v>
      </c>
      <c r="K83" s="3">
        <v>0.84246512162262199</v>
      </c>
      <c r="L83" s="3">
        <v>9.2756809963007503E-2</v>
      </c>
      <c r="M83" s="3">
        <v>0.33367468818356999</v>
      </c>
      <c r="N83" s="3">
        <v>0.85657834012907397</v>
      </c>
    </row>
    <row r="84" spans="1:14" ht="16">
      <c r="A84" s="13" t="s">
        <v>104</v>
      </c>
      <c r="B84" s="3">
        <v>0.67834378887568003</v>
      </c>
      <c r="C84" s="3">
        <v>0.56907854404931502</v>
      </c>
      <c r="D84" s="3">
        <v>9.2592427037368502E-2</v>
      </c>
      <c r="E84" s="3">
        <v>0.88201937082814896</v>
      </c>
      <c r="F84" s="3">
        <v>0.77048828510559697</v>
      </c>
      <c r="G84" s="3">
        <v>0.58517641693564504</v>
      </c>
      <c r="H84" s="3">
        <v>0.88201937082814896</v>
      </c>
      <c r="I84" s="3">
        <v>0.566559204799855</v>
      </c>
      <c r="J84" s="3">
        <v>0.59930659113947804</v>
      </c>
      <c r="K84" s="3">
        <v>0.96686547921746602</v>
      </c>
      <c r="L84" s="3">
        <v>0.78853385670704002</v>
      </c>
      <c r="M84" s="3">
        <v>0.88895695601614699</v>
      </c>
      <c r="N84" s="3">
        <v>0.25203580193123598</v>
      </c>
    </row>
    <row r="85" spans="1:14" ht="16">
      <c r="A85" s="13" t="s">
        <v>105</v>
      </c>
      <c r="B85" s="3">
        <v>0.84020693824963699</v>
      </c>
      <c r="C85" s="3">
        <v>0.70806669498758101</v>
      </c>
      <c r="D85" s="3">
        <v>2.8702998477664301E-2</v>
      </c>
      <c r="E85" s="3">
        <v>0.49234973679652499</v>
      </c>
      <c r="F85" s="3">
        <v>7.4482985021504397E-2</v>
      </c>
      <c r="G85" s="3">
        <v>0.57254148435474295</v>
      </c>
      <c r="H85" s="3">
        <v>0.49234973679652499</v>
      </c>
      <c r="I85" s="3">
        <v>0.98778815827899902</v>
      </c>
      <c r="J85" s="3">
        <v>0.851851555708937</v>
      </c>
      <c r="K85" s="3">
        <v>0.73023727309727904</v>
      </c>
      <c r="L85" s="3">
        <v>0.71262453520477598</v>
      </c>
      <c r="M85" s="3">
        <v>0.141155982083258</v>
      </c>
      <c r="N85" s="3">
        <v>0.71335718801350501</v>
      </c>
    </row>
    <row r="88" spans="1:14" ht="14">
      <c r="A88" s="58" t="s">
        <v>688</v>
      </c>
    </row>
    <row r="89" spans="1:14" ht="16">
      <c r="A89" s="13" t="s">
        <v>66</v>
      </c>
      <c r="B89" s="13" t="s">
        <v>67</v>
      </c>
      <c r="C89" s="13" t="s">
        <v>68</v>
      </c>
      <c r="D89" s="13" t="s">
        <v>69</v>
      </c>
      <c r="E89" s="13" t="s">
        <v>70</v>
      </c>
      <c r="F89" s="13" t="s">
        <v>71</v>
      </c>
      <c r="G89" s="13" t="s">
        <v>72</v>
      </c>
      <c r="H89" s="13" t="s">
        <v>73</v>
      </c>
      <c r="I89" s="13" t="s">
        <v>74</v>
      </c>
      <c r="J89" s="13" t="s">
        <v>75</v>
      </c>
      <c r="K89" s="13" t="s">
        <v>76</v>
      </c>
      <c r="L89" s="13" t="s">
        <v>77</v>
      </c>
      <c r="M89" s="13" t="s">
        <v>78</v>
      </c>
      <c r="N89" s="13" t="s">
        <v>79</v>
      </c>
    </row>
    <row r="90" spans="1:14" ht="16">
      <c r="A90" s="3" t="s">
        <v>246</v>
      </c>
      <c r="B90" s="3">
        <v>2.3156343397724602E-3</v>
      </c>
      <c r="C90" s="3">
        <v>8.90149372441487E-3</v>
      </c>
      <c r="D90" s="3">
        <v>-1.1428171106918E-2</v>
      </c>
      <c r="E90" s="3">
        <v>-2.3947575380331601E-3</v>
      </c>
      <c r="F90" s="3">
        <v>-1.38096697380055E-4</v>
      </c>
      <c r="G90" s="3">
        <v>-8.7740180290112307E-3</v>
      </c>
      <c r="H90" s="3">
        <v>-2.3947575380331601E-3</v>
      </c>
      <c r="I90" s="3">
        <v>-9.2967263475829398E-3</v>
      </c>
      <c r="J90" s="3">
        <v>-5.20301421242776E-3</v>
      </c>
      <c r="K90" s="3">
        <v>-6.4074480217708799E-3</v>
      </c>
      <c r="L90" s="3">
        <v>5.1640947968978404E-3</v>
      </c>
      <c r="M90" s="3">
        <v>-9.3178778801243593E-3</v>
      </c>
      <c r="N90" s="3">
        <v>-8.8124286190652996E-3</v>
      </c>
    </row>
    <row r="91" spans="1:14" ht="16">
      <c r="A91" s="3" t="s">
        <v>224</v>
      </c>
      <c r="B91" s="3">
        <v>9.9686190832317095E-3</v>
      </c>
      <c r="C91" s="3">
        <v>-2.5028636931287399E-3</v>
      </c>
      <c r="D91" s="3">
        <v>-2.33054498715746E-2</v>
      </c>
      <c r="E91" s="3">
        <v>2.0569439634833501E-4</v>
      </c>
      <c r="F91" s="3">
        <v>-1.46598282802235E-2</v>
      </c>
      <c r="G91" s="3">
        <v>3.5199008685844902E-3</v>
      </c>
      <c r="H91" s="3">
        <v>2.0569439634833501E-4</v>
      </c>
      <c r="I91" s="3">
        <v>-4.2678932888275001E-3</v>
      </c>
      <c r="J91" s="3">
        <v>-4.4812182229294202E-4</v>
      </c>
      <c r="K91" s="3">
        <v>2.3088958234153199E-3</v>
      </c>
      <c r="L91" s="59">
        <v>5.1996989670483602E-6</v>
      </c>
      <c r="M91" s="3">
        <v>2.1029874068713801E-3</v>
      </c>
      <c r="N91" s="3">
        <v>-5.48154922303628E-3</v>
      </c>
    </row>
    <row r="92" spans="1:14" ht="16">
      <c r="A92" s="3" t="s">
        <v>247</v>
      </c>
      <c r="B92" s="3">
        <v>-1.1138564216334301E-3</v>
      </c>
      <c r="C92" s="3">
        <v>7.2599772778595404E-4</v>
      </c>
      <c r="D92" s="3">
        <v>-5.6564679316430302E-3</v>
      </c>
      <c r="E92" s="3">
        <v>-1.7660499744526501E-3</v>
      </c>
      <c r="F92" s="3">
        <v>-5.7074130125687001E-3</v>
      </c>
      <c r="G92" s="3">
        <v>-6.3598773873557298E-3</v>
      </c>
      <c r="H92" s="3">
        <v>-1.7660499744526501E-3</v>
      </c>
      <c r="I92" s="3">
        <v>-3.1853868934957901E-3</v>
      </c>
      <c r="J92" s="3">
        <v>-1.89266564432254E-3</v>
      </c>
      <c r="K92" s="3">
        <v>8.7088692932682597E-3</v>
      </c>
      <c r="L92" s="3">
        <v>1.3722292623256801E-2</v>
      </c>
      <c r="M92" s="3">
        <v>-6.0506016253541203E-4</v>
      </c>
      <c r="N92" s="3">
        <v>-2.0958970061295198E-2</v>
      </c>
    </row>
    <row r="93" spans="1:14" ht="16">
      <c r="A93" s="3" t="s">
        <v>248</v>
      </c>
      <c r="B93" s="3">
        <v>-2.4831965838258202E-3</v>
      </c>
      <c r="C93" s="3">
        <v>6.04305068623917E-3</v>
      </c>
      <c r="D93" s="3">
        <v>-1.6162736502851601E-2</v>
      </c>
      <c r="E93" s="3">
        <v>-1.0112634715789E-2</v>
      </c>
      <c r="F93" s="3">
        <v>-1.1023832080812299E-3</v>
      </c>
      <c r="G93" s="3">
        <v>-7.9321988327061502E-3</v>
      </c>
      <c r="H93" s="3">
        <v>-1.0112634715789E-2</v>
      </c>
      <c r="I93" s="3">
        <v>2.3869430244976899E-4</v>
      </c>
      <c r="J93" s="3">
        <v>-7.4411861098199299E-3</v>
      </c>
      <c r="K93" s="3">
        <v>4.23781192489619E-4</v>
      </c>
      <c r="L93" s="3">
        <v>1.68636661833659E-3</v>
      </c>
      <c r="M93" s="3">
        <v>-1.25275206924889E-2</v>
      </c>
      <c r="N93" s="3">
        <v>-2.00658994218516E-2</v>
      </c>
    </row>
    <row r="94" spans="1:14" ht="16">
      <c r="A94" s="3" t="s">
        <v>225</v>
      </c>
      <c r="B94" s="3">
        <v>-4.4087342661842397E-3</v>
      </c>
      <c r="C94" s="3">
        <v>-2.14284346362472E-2</v>
      </c>
      <c r="D94" s="3">
        <v>-2.7155739838188898E-2</v>
      </c>
      <c r="E94" s="3">
        <v>-8.5475452434136401E-3</v>
      </c>
      <c r="F94" s="3">
        <v>9.7762481555009207E-3</v>
      </c>
      <c r="G94" s="3">
        <v>-6.7972492242926903E-3</v>
      </c>
      <c r="H94" s="3">
        <v>-8.5475452434136401E-3</v>
      </c>
      <c r="I94" s="3">
        <v>-3.18561142300058E-3</v>
      </c>
      <c r="J94" s="3">
        <v>2.47180804261053E-2</v>
      </c>
      <c r="K94" s="3">
        <v>6.7345745307557303E-3</v>
      </c>
      <c r="L94" s="3">
        <v>-1.37332242564047E-2</v>
      </c>
      <c r="M94" s="3">
        <v>-1.1529421306852101E-2</v>
      </c>
      <c r="N94" s="3">
        <v>-1.35634262373515E-2</v>
      </c>
    </row>
    <row r="95" spans="1:14" ht="16">
      <c r="A95" s="3" t="s">
        <v>226</v>
      </c>
      <c r="B95" s="3">
        <v>-1.4925521865104501E-2</v>
      </c>
      <c r="C95" s="3">
        <v>-2.46708938228759E-3</v>
      </c>
      <c r="D95" s="3">
        <v>-1.0329242071049601E-2</v>
      </c>
      <c r="E95" s="3">
        <v>4.5448538159650904E-3</v>
      </c>
      <c r="F95" s="3">
        <v>8.4834194502716904E-3</v>
      </c>
      <c r="G95" s="3">
        <v>-3.6739968034595698E-3</v>
      </c>
      <c r="H95" s="3">
        <v>4.5448538159650904E-3</v>
      </c>
      <c r="I95" s="3">
        <v>3.7735437850017E-4</v>
      </c>
      <c r="J95" s="3">
        <v>1.44369432183957E-2</v>
      </c>
      <c r="K95" s="3">
        <v>-6.1822900017400604E-3</v>
      </c>
      <c r="L95" s="3">
        <v>-5.3947708597031499E-3</v>
      </c>
      <c r="M95" s="3">
        <v>-8.6887405314843708E-3</v>
      </c>
      <c r="N95" s="3">
        <v>-7.15527807608894E-3</v>
      </c>
    </row>
    <row r="96" spans="1:14" ht="16">
      <c r="A96" s="3" t="s">
        <v>227</v>
      </c>
      <c r="B96" s="3">
        <v>-1.20501976026531E-2</v>
      </c>
      <c r="C96" s="3">
        <v>-1.6555398945760399E-2</v>
      </c>
      <c r="D96" s="3">
        <v>-1.53985345479316E-2</v>
      </c>
      <c r="E96" s="3">
        <v>1.39906735788209E-3</v>
      </c>
      <c r="F96" s="3">
        <v>1.2999358775460299E-2</v>
      </c>
      <c r="G96" s="3">
        <v>-2.7186288190956301E-3</v>
      </c>
      <c r="H96" s="3">
        <v>1.39906735788209E-3</v>
      </c>
      <c r="I96" s="3">
        <v>1.1998610448096399E-3</v>
      </c>
      <c r="J96" s="3">
        <v>1.7614691299286899E-2</v>
      </c>
      <c r="K96" s="3">
        <v>3.0691584773531199E-3</v>
      </c>
      <c r="L96" s="3">
        <v>-1.36241266913669E-2</v>
      </c>
      <c r="M96" s="3">
        <v>-9.8137365448660203E-3</v>
      </c>
      <c r="N96" s="3">
        <v>-1.1898065678062E-2</v>
      </c>
    </row>
    <row r="97" spans="1:14" ht="16">
      <c r="A97" s="3" t="s">
        <v>228</v>
      </c>
      <c r="B97" s="3">
        <v>9.9534305272106702E-3</v>
      </c>
      <c r="C97" s="3">
        <v>-7.5443635595472498E-3</v>
      </c>
      <c r="D97" s="3">
        <v>-1.1835721500214299E-2</v>
      </c>
      <c r="E97" s="3">
        <v>-2.1676783170016698E-3</v>
      </c>
      <c r="F97" s="3">
        <v>-1.91088364184329E-2</v>
      </c>
      <c r="G97" s="3">
        <v>3.9528255702164401E-3</v>
      </c>
      <c r="H97" s="3">
        <v>-2.1676783170016698E-3</v>
      </c>
      <c r="I97" s="3">
        <v>-3.0478910721239898E-4</v>
      </c>
      <c r="J97" s="3">
        <v>-2.6002391519103301E-3</v>
      </c>
      <c r="K97" s="3">
        <v>1.1030843470509101E-2</v>
      </c>
      <c r="L97" s="3">
        <v>1.19894590262665E-2</v>
      </c>
      <c r="M97" s="3">
        <v>-1.95943579391673E-4</v>
      </c>
      <c r="N97" s="3">
        <v>-5.4280515114388901E-4</v>
      </c>
    </row>
    <row r="98" spans="1:14" ht="16">
      <c r="A98" s="3" t="s">
        <v>229</v>
      </c>
      <c r="B98" s="3">
        <v>5.30964047621146E-3</v>
      </c>
      <c r="C98" s="3">
        <v>4.1154350695987003E-4</v>
      </c>
      <c r="D98" s="3">
        <v>9.6534567089585094E-3</v>
      </c>
      <c r="E98" s="3">
        <v>1.95152060553513E-2</v>
      </c>
      <c r="F98" s="3">
        <v>-4.7844680598517902E-3</v>
      </c>
      <c r="G98" s="3">
        <v>-1.86938742496303E-3</v>
      </c>
      <c r="H98" s="3">
        <v>1.95152060553513E-2</v>
      </c>
      <c r="I98" s="3">
        <v>1.2465077420703401E-3</v>
      </c>
      <c r="J98" s="3">
        <v>4.1974743676579098E-3</v>
      </c>
      <c r="K98" s="3">
        <v>2.0561056122345999E-2</v>
      </c>
      <c r="L98" s="3">
        <v>1.12617216914957E-2</v>
      </c>
      <c r="M98" s="3">
        <v>5.6377739289517103E-3</v>
      </c>
      <c r="N98" s="3">
        <v>1.54493935849257E-2</v>
      </c>
    </row>
    <row r="99" spans="1:14" ht="16">
      <c r="A99" s="3" t="s">
        <v>249</v>
      </c>
      <c r="B99" s="3">
        <v>-3.62254427645691E-3</v>
      </c>
      <c r="C99" s="3">
        <v>7.2620872073943096E-3</v>
      </c>
      <c r="D99" s="3">
        <v>-1.0337940211836301E-2</v>
      </c>
      <c r="E99" s="3">
        <v>-7.3890594185933801E-4</v>
      </c>
      <c r="F99" s="3">
        <v>-2.4818447692921898E-3</v>
      </c>
      <c r="G99" s="3">
        <v>-7.9840182922391503E-3</v>
      </c>
      <c r="H99" s="3">
        <v>-7.3890594185933801E-4</v>
      </c>
      <c r="I99" s="59">
        <v>8.7553481162584202E-5</v>
      </c>
      <c r="J99" s="3">
        <v>7.8590621125449196E-3</v>
      </c>
      <c r="K99" s="3">
        <v>-2.5726788599242201E-3</v>
      </c>
      <c r="L99" s="3">
        <v>-6.72861767872016E-3</v>
      </c>
      <c r="M99" s="3">
        <v>-9.8635590229378799E-3</v>
      </c>
      <c r="N99" s="3">
        <v>-7.0065980849844996E-3</v>
      </c>
    </row>
    <row r="100" spans="1:14" ht="16">
      <c r="A100" s="3" t="s">
        <v>231</v>
      </c>
      <c r="B100" s="3">
        <v>-7.4683139048705299E-3</v>
      </c>
      <c r="C100" s="3">
        <v>1.6369852660395898E-2</v>
      </c>
      <c r="D100" s="3">
        <v>1.6257210925198599E-2</v>
      </c>
      <c r="E100" s="3">
        <v>1.5055586065391599E-2</v>
      </c>
      <c r="F100" s="3">
        <v>1.5448111402550301E-2</v>
      </c>
      <c r="G100" s="3">
        <v>6.9089424044610197E-3</v>
      </c>
      <c r="H100" s="3">
        <v>1.5055586065391599E-2</v>
      </c>
      <c r="I100" s="3">
        <v>-9.1018413524122394E-3</v>
      </c>
      <c r="J100" s="3">
        <v>1.73543161388083E-2</v>
      </c>
      <c r="K100" s="3">
        <v>-1.4528257510334401E-2</v>
      </c>
      <c r="L100" s="3">
        <v>4.4461105863318898E-3</v>
      </c>
      <c r="M100" s="59">
        <v>-1.4854473121161999E-5</v>
      </c>
      <c r="N100" s="3">
        <v>8.0440870202704397E-4</v>
      </c>
    </row>
    <row r="101" spans="1:14" ht="16">
      <c r="A101" s="3" t="s">
        <v>250</v>
      </c>
      <c r="B101" s="3">
        <v>-1.0281776269848599E-2</v>
      </c>
      <c r="C101" s="3">
        <v>6.1579428331214299E-3</v>
      </c>
      <c r="D101" s="3">
        <v>2.0624848808065199E-2</v>
      </c>
      <c r="E101" s="3">
        <v>1.5004073136218E-2</v>
      </c>
      <c r="F101" s="3">
        <v>1.6174872907592001E-2</v>
      </c>
      <c r="G101" s="3">
        <v>3.4086292751030001E-3</v>
      </c>
      <c r="H101" s="3">
        <v>1.5004073136218E-2</v>
      </c>
      <c r="I101" s="3">
        <v>-4.4908589005031602E-3</v>
      </c>
      <c r="J101" s="3">
        <v>3.1257074038004901E-2</v>
      </c>
      <c r="K101" s="3">
        <v>4.50601183154425E-3</v>
      </c>
      <c r="L101" s="3">
        <v>-2.3410218566616799E-2</v>
      </c>
      <c r="M101" s="3">
        <v>8.5207147238784402E-3</v>
      </c>
      <c r="N101" s="3">
        <v>4.6222227744791896E-3</v>
      </c>
    </row>
    <row r="102" spans="1:14" ht="16">
      <c r="A102" s="3" t="s">
        <v>251</v>
      </c>
      <c r="B102" s="3">
        <v>-5.3729367250025702E-3</v>
      </c>
      <c r="C102" s="3">
        <v>9.9432955376683296E-3</v>
      </c>
      <c r="D102" s="3">
        <v>9.4928881566094803E-3</v>
      </c>
      <c r="E102" s="3">
        <v>-3.2124666301841598E-3</v>
      </c>
      <c r="F102" s="3">
        <v>1.8061003334786298E-2</v>
      </c>
      <c r="G102" s="3">
        <v>-4.2770269659709002E-3</v>
      </c>
      <c r="H102" s="3">
        <v>-3.2124666301841598E-3</v>
      </c>
      <c r="I102" s="3">
        <v>2.4655220927964402E-3</v>
      </c>
      <c r="J102" s="3">
        <v>7.1689526419106498E-3</v>
      </c>
      <c r="K102" s="3">
        <v>-7.2485406074132E-3</v>
      </c>
      <c r="L102" s="3">
        <v>-1.02573560914807E-2</v>
      </c>
      <c r="M102" s="3">
        <v>-9.4775104938037008E-3</v>
      </c>
      <c r="N102" s="3">
        <v>-4.4806121133074504E-3</v>
      </c>
    </row>
    <row r="103" spans="1:14" ht="16">
      <c r="A103" s="3" t="s">
        <v>252</v>
      </c>
      <c r="B103" s="3">
        <v>-5.0647538980515001E-4</v>
      </c>
      <c r="C103" s="3">
        <v>4.0890030732591599E-3</v>
      </c>
      <c r="D103" s="3">
        <v>-1.5704866896760199E-2</v>
      </c>
      <c r="E103" s="3">
        <v>-6.9891111832045298E-3</v>
      </c>
      <c r="F103" s="3">
        <v>-1.2748176329059601E-2</v>
      </c>
      <c r="G103" s="3">
        <v>-4.2591728734452496E-3</v>
      </c>
      <c r="H103" s="3">
        <v>-6.9891111832045298E-3</v>
      </c>
      <c r="I103" s="3">
        <v>-1.5321812176749499E-2</v>
      </c>
      <c r="J103" s="3">
        <v>9.0318678878047506E-3</v>
      </c>
      <c r="K103" s="3">
        <v>-1.09895703435837E-2</v>
      </c>
      <c r="L103" s="3">
        <v>-7.9286987804881807E-3</v>
      </c>
      <c r="M103" s="3">
        <v>6.1836769379527701E-3</v>
      </c>
      <c r="N103" s="3">
        <v>-1.51215584211041E-2</v>
      </c>
    </row>
    <row r="104" spans="1:14" ht="16">
      <c r="A104" s="3" t="s">
        <v>253</v>
      </c>
      <c r="B104" s="3">
        <v>6.1228995772748401E-3</v>
      </c>
      <c r="C104" s="3">
        <v>1.97461369805749E-2</v>
      </c>
      <c r="D104" s="3">
        <v>-4.29422939342538E-3</v>
      </c>
      <c r="E104" s="3">
        <v>-4.2684380783943902E-3</v>
      </c>
      <c r="F104" s="3">
        <v>2.15086494364367E-2</v>
      </c>
      <c r="G104" s="3">
        <v>8.77253837386998E-3</v>
      </c>
      <c r="H104" s="3">
        <v>-4.2684380783943902E-3</v>
      </c>
      <c r="I104" s="3">
        <v>-1.9364309402630901E-2</v>
      </c>
      <c r="J104" s="3">
        <v>1.8513122992298101E-2</v>
      </c>
      <c r="K104" s="3">
        <v>3.9936180628419799E-3</v>
      </c>
      <c r="L104" s="3">
        <v>-4.0367457593432901E-3</v>
      </c>
      <c r="M104" s="3">
        <v>-3.5428917624364701E-3</v>
      </c>
      <c r="N104" s="3">
        <v>4.1755712437070601E-3</v>
      </c>
    </row>
    <row r="105" spans="1:14" ht="16">
      <c r="A105" s="3" t="s">
        <v>230</v>
      </c>
      <c r="B105" s="3">
        <v>3.9863306709568896E-3</v>
      </c>
      <c r="C105" s="3">
        <v>-1.9057775921326001E-2</v>
      </c>
      <c r="D105" s="3">
        <v>-1.0267115918262499E-2</v>
      </c>
      <c r="E105" s="3">
        <v>-7.2821524312960502E-3</v>
      </c>
      <c r="F105" s="3">
        <v>-5.2957282911726203E-3</v>
      </c>
      <c r="G105" s="3">
        <v>-2.2754407186390099E-2</v>
      </c>
      <c r="H105" s="3">
        <v>-7.2821524312960502E-3</v>
      </c>
      <c r="I105" s="3">
        <v>1.5928745478922699E-3</v>
      </c>
      <c r="J105" s="3">
        <v>7.6590264247316199E-3</v>
      </c>
      <c r="K105" s="3">
        <v>1.1779238678196901E-2</v>
      </c>
      <c r="L105" s="3">
        <v>-5.9084410384306705E-4</v>
      </c>
      <c r="M105" s="3">
        <v>1.37409518127329E-2</v>
      </c>
      <c r="N105" s="3">
        <v>-6.9014450101805404E-4</v>
      </c>
    </row>
    <row r="106" spans="1:14" ht="16">
      <c r="A106" s="3" t="s">
        <v>232</v>
      </c>
      <c r="B106" s="3">
        <v>-2.3288741011558301E-3</v>
      </c>
      <c r="C106" s="3">
        <v>9.1789325012962691E-3</v>
      </c>
      <c r="D106" s="3">
        <v>-1.53233923799694E-2</v>
      </c>
      <c r="E106" s="3">
        <v>-1.2393789090047101E-2</v>
      </c>
      <c r="F106" s="3">
        <v>1.36731917613258E-2</v>
      </c>
      <c r="G106" s="3">
        <v>-5.7612267186301401E-3</v>
      </c>
      <c r="H106" s="3">
        <v>-1.2393789090047101E-2</v>
      </c>
      <c r="I106" s="3">
        <v>-1.8291617311335701E-3</v>
      </c>
      <c r="J106" s="3">
        <v>3.5976220715205399E-3</v>
      </c>
      <c r="K106" s="3">
        <v>-9.5454381297870108E-3</v>
      </c>
      <c r="L106" s="3">
        <v>4.7590218059255897E-3</v>
      </c>
      <c r="M106" s="3">
        <v>-6.1140144035638803E-3</v>
      </c>
      <c r="N106" s="3">
        <v>-1.62766669378498E-2</v>
      </c>
    </row>
    <row r="108" spans="1:14" ht="16">
      <c r="A108" s="3" t="s">
        <v>106</v>
      </c>
      <c r="B108" s="13" t="s">
        <v>67</v>
      </c>
      <c r="C108" s="13" t="s">
        <v>68</v>
      </c>
      <c r="D108" s="13" t="s">
        <v>69</v>
      </c>
      <c r="E108" s="13" t="s">
        <v>70</v>
      </c>
      <c r="F108" s="13" t="s">
        <v>71</v>
      </c>
      <c r="G108" s="13" t="s">
        <v>72</v>
      </c>
      <c r="H108" s="13" t="s">
        <v>73</v>
      </c>
      <c r="I108" s="13" t="s">
        <v>74</v>
      </c>
      <c r="J108" s="13" t="s">
        <v>75</v>
      </c>
      <c r="K108" s="13" t="s">
        <v>76</v>
      </c>
      <c r="L108" s="13" t="s">
        <v>77</v>
      </c>
      <c r="M108" s="13" t="s">
        <v>78</v>
      </c>
      <c r="N108" s="13" t="s">
        <v>79</v>
      </c>
    </row>
    <row r="109" spans="1:14" ht="16">
      <c r="A109" s="3" t="s">
        <v>246</v>
      </c>
      <c r="B109" s="3" t="s">
        <v>650</v>
      </c>
      <c r="C109" s="3" t="s">
        <v>615</v>
      </c>
      <c r="D109" s="3" t="s">
        <v>628</v>
      </c>
      <c r="E109" s="3" t="s">
        <v>629</v>
      </c>
      <c r="F109" s="3" t="s">
        <v>655</v>
      </c>
      <c r="G109" s="3" t="s">
        <v>678</v>
      </c>
      <c r="H109" s="3" t="s">
        <v>629</v>
      </c>
      <c r="I109" s="3" t="s">
        <v>664</v>
      </c>
      <c r="J109" s="3" t="s">
        <v>640</v>
      </c>
      <c r="K109" s="3" t="s">
        <v>637</v>
      </c>
      <c r="L109" s="3" t="s">
        <v>673</v>
      </c>
      <c r="M109" s="3" t="s">
        <v>664</v>
      </c>
      <c r="N109" s="3" t="s">
        <v>661</v>
      </c>
    </row>
    <row r="110" spans="1:14" ht="16">
      <c r="A110" s="3" t="s">
        <v>224</v>
      </c>
      <c r="B110" s="3" t="s">
        <v>689</v>
      </c>
      <c r="C110" s="3" t="s">
        <v>629</v>
      </c>
      <c r="D110" s="3" t="s">
        <v>652</v>
      </c>
      <c r="E110" s="3" t="s">
        <v>618</v>
      </c>
      <c r="F110" s="3" t="s">
        <v>639</v>
      </c>
      <c r="G110" s="3" t="s">
        <v>690</v>
      </c>
      <c r="H110" s="3" t="s">
        <v>618</v>
      </c>
      <c r="I110" s="3" t="s">
        <v>657</v>
      </c>
      <c r="J110" s="3" t="s">
        <v>631</v>
      </c>
      <c r="K110" s="3" t="s">
        <v>650</v>
      </c>
      <c r="L110" s="3" t="s">
        <v>655</v>
      </c>
      <c r="M110" s="3" t="s">
        <v>624</v>
      </c>
      <c r="N110" s="3" t="s">
        <v>640</v>
      </c>
    </row>
    <row r="111" spans="1:14" ht="16">
      <c r="A111" s="3" t="s">
        <v>247</v>
      </c>
      <c r="B111" s="3" t="s">
        <v>623</v>
      </c>
      <c r="C111" s="3" t="s">
        <v>618</v>
      </c>
      <c r="D111" s="3" t="s">
        <v>640</v>
      </c>
      <c r="E111" s="3" t="s">
        <v>626</v>
      </c>
      <c r="F111" s="3" t="s">
        <v>640</v>
      </c>
      <c r="G111" s="3" t="s">
        <v>637</v>
      </c>
      <c r="H111" s="3" t="s">
        <v>626</v>
      </c>
      <c r="I111" s="3" t="s">
        <v>620</v>
      </c>
      <c r="J111" s="3" t="s">
        <v>656</v>
      </c>
      <c r="K111" s="3" t="s">
        <v>691</v>
      </c>
      <c r="L111" s="3" t="s">
        <v>658</v>
      </c>
      <c r="M111" s="3" t="s">
        <v>631</v>
      </c>
      <c r="N111" s="3" t="s">
        <v>668</v>
      </c>
    </row>
    <row r="112" spans="1:14" ht="16">
      <c r="A112" s="3" t="s">
        <v>248</v>
      </c>
      <c r="B112" s="3" t="s">
        <v>629</v>
      </c>
      <c r="C112" s="3" t="s">
        <v>647</v>
      </c>
      <c r="D112" s="3" t="s">
        <v>692</v>
      </c>
      <c r="E112" s="3" t="s">
        <v>622</v>
      </c>
      <c r="F112" s="3" t="s">
        <v>623</v>
      </c>
      <c r="G112" s="3" t="s">
        <v>649</v>
      </c>
      <c r="H112" s="3" t="s">
        <v>622</v>
      </c>
      <c r="I112" s="3" t="s">
        <v>618</v>
      </c>
      <c r="J112" s="3" t="s">
        <v>627</v>
      </c>
      <c r="K112" s="3" t="s">
        <v>618</v>
      </c>
      <c r="L112" s="3" t="s">
        <v>693</v>
      </c>
      <c r="M112" s="3" t="s">
        <v>694</v>
      </c>
      <c r="N112" s="3" t="s">
        <v>695</v>
      </c>
    </row>
    <row r="113" spans="1:14" ht="16">
      <c r="A113" s="3" t="s">
        <v>225</v>
      </c>
      <c r="B113" s="3" t="s">
        <v>657</v>
      </c>
      <c r="C113" s="3" t="s">
        <v>696</v>
      </c>
      <c r="D113" s="3" t="s">
        <v>697</v>
      </c>
      <c r="E113" s="3" t="s">
        <v>678</v>
      </c>
      <c r="F113" s="3" t="s">
        <v>636</v>
      </c>
      <c r="G113" s="3" t="s">
        <v>637</v>
      </c>
      <c r="H113" s="3" t="s">
        <v>678</v>
      </c>
      <c r="I113" s="3" t="s">
        <v>620</v>
      </c>
      <c r="J113" s="3" t="s">
        <v>698</v>
      </c>
      <c r="K113" s="3" t="s">
        <v>699</v>
      </c>
      <c r="L113" s="3" t="s">
        <v>617</v>
      </c>
      <c r="M113" s="3" t="s">
        <v>628</v>
      </c>
      <c r="N113" s="3" t="s">
        <v>617</v>
      </c>
    </row>
    <row r="114" spans="1:14" ht="16">
      <c r="A114" s="3" t="s">
        <v>226</v>
      </c>
      <c r="B114" s="3" t="s">
        <v>653</v>
      </c>
      <c r="C114" s="3" t="s">
        <v>629</v>
      </c>
      <c r="D114" s="3" t="s">
        <v>638</v>
      </c>
      <c r="E114" s="3" t="s">
        <v>666</v>
      </c>
      <c r="F114" s="3" t="s">
        <v>691</v>
      </c>
      <c r="G114" s="3" t="s">
        <v>620</v>
      </c>
      <c r="H114" s="3" t="s">
        <v>666</v>
      </c>
      <c r="I114" s="3" t="s">
        <v>618</v>
      </c>
      <c r="J114" s="3" t="s">
        <v>700</v>
      </c>
      <c r="K114" s="3" t="s">
        <v>637</v>
      </c>
      <c r="L114" s="3" t="s">
        <v>640</v>
      </c>
      <c r="M114" s="3" t="s">
        <v>678</v>
      </c>
      <c r="N114" s="3" t="s">
        <v>651</v>
      </c>
    </row>
    <row r="115" spans="1:14" ht="16">
      <c r="A115" s="3" t="s">
        <v>227</v>
      </c>
      <c r="B115" s="3" t="s">
        <v>659</v>
      </c>
      <c r="C115" s="3" t="s">
        <v>701</v>
      </c>
      <c r="D115" s="3" t="s">
        <v>702</v>
      </c>
      <c r="E115" s="3" t="s">
        <v>693</v>
      </c>
      <c r="F115" s="3" t="s">
        <v>670</v>
      </c>
      <c r="G115" s="3" t="s">
        <v>629</v>
      </c>
      <c r="H115" s="3" t="s">
        <v>693</v>
      </c>
      <c r="I115" s="3" t="s">
        <v>693</v>
      </c>
      <c r="J115" s="3" t="s">
        <v>625</v>
      </c>
      <c r="K115" s="3" t="s">
        <v>635</v>
      </c>
      <c r="L115" s="3" t="s">
        <v>617</v>
      </c>
      <c r="M115" s="3" t="s">
        <v>664</v>
      </c>
      <c r="N115" s="3" t="s">
        <v>659</v>
      </c>
    </row>
    <row r="116" spans="1:14" ht="16">
      <c r="A116" s="3" t="s">
        <v>228</v>
      </c>
      <c r="B116" s="3" t="s">
        <v>689</v>
      </c>
      <c r="C116" s="3" t="s">
        <v>627</v>
      </c>
      <c r="D116" s="3" t="s">
        <v>659</v>
      </c>
      <c r="E116" s="3" t="s">
        <v>656</v>
      </c>
      <c r="F116" s="3" t="s">
        <v>671</v>
      </c>
      <c r="G116" s="3" t="s">
        <v>687</v>
      </c>
      <c r="H116" s="3" t="s">
        <v>656</v>
      </c>
      <c r="I116" s="3" t="s">
        <v>631</v>
      </c>
      <c r="J116" s="3" t="s">
        <v>629</v>
      </c>
      <c r="K116" s="3" t="s">
        <v>634</v>
      </c>
      <c r="L116" s="3" t="s">
        <v>703</v>
      </c>
      <c r="M116" s="3" t="s">
        <v>631</v>
      </c>
      <c r="N116" s="3" t="s">
        <v>631</v>
      </c>
    </row>
    <row r="117" spans="1:14" ht="16">
      <c r="A117" s="3" t="s">
        <v>229</v>
      </c>
      <c r="B117" s="3" t="s">
        <v>704</v>
      </c>
      <c r="C117" s="3" t="s">
        <v>618</v>
      </c>
      <c r="D117" s="3" t="s">
        <v>636</v>
      </c>
      <c r="E117" s="3" t="s">
        <v>705</v>
      </c>
      <c r="F117" s="3" t="s">
        <v>657</v>
      </c>
      <c r="G117" s="3" t="s">
        <v>656</v>
      </c>
      <c r="H117" s="3" t="s">
        <v>705</v>
      </c>
      <c r="I117" s="3" t="s">
        <v>693</v>
      </c>
      <c r="J117" s="3" t="s">
        <v>666</v>
      </c>
      <c r="K117" s="3" t="s">
        <v>706</v>
      </c>
      <c r="L117" s="3" t="s">
        <v>621</v>
      </c>
      <c r="M117" s="3" t="s">
        <v>704</v>
      </c>
      <c r="N117" s="3" t="s">
        <v>707</v>
      </c>
    </row>
    <row r="118" spans="1:14" ht="16">
      <c r="A118" s="3" t="s">
        <v>249</v>
      </c>
      <c r="B118" s="3" t="s">
        <v>620</v>
      </c>
      <c r="C118" s="3" t="s">
        <v>642</v>
      </c>
      <c r="D118" s="3" t="s">
        <v>638</v>
      </c>
      <c r="E118" s="3" t="s">
        <v>631</v>
      </c>
      <c r="F118" s="3" t="s">
        <v>629</v>
      </c>
      <c r="G118" s="3" t="s">
        <v>649</v>
      </c>
      <c r="H118" s="3" t="s">
        <v>631</v>
      </c>
      <c r="I118" s="3" t="s">
        <v>655</v>
      </c>
      <c r="J118" s="3" t="s">
        <v>648</v>
      </c>
      <c r="K118" s="3" t="s">
        <v>629</v>
      </c>
      <c r="L118" s="3" t="s">
        <v>637</v>
      </c>
      <c r="M118" s="3" t="s">
        <v>622</v>
      </c>
      <c r="N118" s="3" t="s">
        <v>651</v>
      </c>
    </row>
    <row r="119" spans="1:14" ht="16">
      <c r="A119" s="3" t="s">
        <v>231</v>
      </c>
      <c r="B119" s="3" t="s">
        <v>627</v>
      </c>
      <c r="C119" s="3" t="s">
        <v>708</v>
      </c>
      <c r="D119" s="3" t="s">
        <v>708</v>
      </c>
      <c r="E119" s="3" t="s">
        <v>662</v>
      </c>
      <c r="F119" s="3" t="s">
        <v>707</v>
      </c>
      <c r="G119" s="3" t="s">
        <v>646</v>
      </c>
      <c r="H119" s="3" t="s">
        <v>662</v>
      </c>
      <c r="I119" s="3" t="s">
        <v>661</v>
      </c>
      <c r="J119" s="3" t="s">
        <v>625</v>
      </c>
      <c r="K119" s="3" t="s">
        <v>639</v>
      </c>
      <c r="L119" s="3" t="s">
        <v>666</v>
      </c>
      <c r="M119" s="3" t="s">
        <v>655</v>
      </c>
      <c r="N119" s="3" t="s">
        <v>632</v>
      </c>
    </row>
    <row r="120" spans="1:14" ht="16">
      <c r="A120" s="3" t="s">
        <v>250</v>
      </c>
      <c r="B120" s="3" t="s">
        <v>638</v>
      </c>
      <c r="C120" s="3" t="s">
        <v>647</v>
      </c>
      <c r="D120" s="3" t="s">
        <v>706</v>
      </c>
      <c r="E120" s="3" t="s">
        <v>662</v>
      </c>
      <c r="F120" s="3" t="s">
        <v>633</v>
      </c>
      <c r="G120" s="3" t="s">
        <v>690</v>
      </c>
      <c r="H120" s="3" t="s">
        <v>662</v>
      </c>
      <c r="I120" s="3" t="s">
        <v>657</v>
      </c>
      <c r="J120" s="3" t="s">
        <v>709</v>
      </c>
      <c r="K120" s="3" t="s">
        <v>666</v>
      </c>
      <c r="L120" s="3" t="s">
        <v>652</v>
      </c>
      <c r="M120" s="3" t="s">
        <v>691</v>
      </c>
      <c r="N120" s="3" t="s">
        <v>666</v>
      </c>
    </row>
    <row r="121" spans="1:14" ht="16">
      <c r="A121" s="3" t="s">
        <v>251</v>
      </c>
      <c r="B121" s="3" t="s">
        <v>640</v>
      </c>
      <c r="C121" s="3" t="s">
        <v>689</v>
      </c>
      <c r="D121" s="3" t="s">
        <v>636</v>
      </c>
      <c r="E121" s="3" t="s">
        <v>620</v>
      </c>
      <c r="F121" s="3" t="s">
        <v>710</v>
      </c>
      <c r="G121" s="3" t="s">
        <v>657</v>
      </c>
      <c r="H121" s="3" t="s">
        <v>620</v>
      </c>
      <c r="I121" s="3" t="s">
        <v>650</v>
      </c>
      <c r="J121" s="3" t="s">
        <v>646</v>
      </c>
      <c r="K121" s="3" t="s">
        <v>627</v>
      </c>
      <c r="L121" s="3" t="s">
        <v>638</v>
      </c>
      <c r="M121" s="3" t="s">
        <v>664</v>
      </c>
      <c r="N121" s="3" t="s">
        <v>657</v>
      </c>
    </row>
    <row r="122" spans="1:14" ht="16">
      <c r="A122" s="3" t="s">
        <v>252</v>
      </c>
      <c r="B122" s="3" t="s">
        <v>631</v>
      </c>
      <c r="C122" s="3" t="s">
        <v>687</v>
      </c>
      <c r="D122" s="3" t="s">
        <v>702</v>
      </c>
      <c r="E122" s="3" t="s">
        <v>651</v>
      </c>
      <c r="F122" s="3" t="s">
        <v>694</v>
      </c>
      <c r="G122" s="3" t="s">
        <v>657</v>
      </c>
      <c r="H122" s="3" t="s">
        <v>651</v>
      </c>
      <c r="I122" s="3" t="s">
        <v>702</v>
      </c>
      <c r="J122" s="3" t="s">
        <v>615</v>
      </c>
      <c r="K122" s="3" t="s">
        <v>645</v>
      </c>
      <c r="L122" s="3" t="s">
        <v>649</v>
      </c>
      <c r="M122" s="3" t="s">
        <v>699</v>
      </c>
      <c r="N122" s="3" t="s">
        <v>653</v>
      </c>
    </row>
    <row r="123" spans="1:14" ht="16">
      <c r="A123" s="3" t="s">
        <v>253</v>
      </c>
      <c r="B123" s="3" t="s">
        <v>647</v>
      </c>
      <c r="C123" s="3" t="s">
        <v>705</v>
      </c>
      <c r="D123" s="3" t="s">
        <v>657</v>
      </c>
      <c r="E123" s="3" t="s">
        <v>657</v>
      </c>
      <c r="F123" s="3" t="s">
        <v>711</v>
      </c>
      <c r="G123" s="3" t="s">
        <v>691</v>
      </c>
      <c r="H123" s="3" t="s">
        <v>657</v>
      </c>
      <c r="I123" s="3" t="s">
        <v>669</v>
      </c>
      <c r="J123" s="3" t="s">
        <v>679</v>
      </c>
      <c r="K123" s="3" t="s">
        <v>687</v>
      </c>
      <c r="L123" s="3" t="s">
        <v>641</v>
      </c>
      <c r="M123" s="3" t="s">
        <v>620</v>
      </c>
      <c r="N123" s="3" t="s">
        <v>687</v>
      </c>
    </row>
    <row r="124" spans="1:14" ht="16">
      <c r="A124" s="3" t="s">
        <v>230</v>
      </c>
      <c r="B124" s="3" t="s">
        <v>687</v>
      </c>
      <c r="C124" s="3" t="s">
        <v>671</v>
      </c>
      <c r="D124" s="3" t="s">
        <v>638</v>
      </c>
      <c r="E124" s="3" t="s">
        <v>627</v>
      </c>
      <c r="F124" s="3" t="s">
        <v>640</v>
      </c>
      <c r="G124" s="3" t="s">
        <v>663</v>
      </c>
      <c r="H124" s="3" t="s">
        <v>627</v>
      </c>
      <c r="I124" s="3" t="s">
        <v>693</v>
      </c>
      <c r="J124" s="3" t="s">
        <v>642</v>
      </c>
      <c r="K124" s="3" t="s">
        <v>621</v>
      </c>
      <c r="L124" s="3" t="s">
        <v>631</v>
      </c>
      <c r="M124" s="3" t="s">
        <v>658</v>
      </c>
      <c r="N124" s="3" t="s">
        <v>631</v>
      </c>
    </row>
    <row r="125" spans="1:14" ht="16">
      <c r="A125" s="3" t="s">
        <v>232</v>
      </c>
      <c r="B125" s="3" t="s">
        <v>629</v>
      </c>
      <c r="C125" s="3" t="s">
        <v>636</v>
      </c>
      <c r="D125" s="3" t="s">
        <v>702</v>
      </c>
      <c r="E125" s="3" t="s">
        <v>694</v>
      </c>
      <c r="F125" s="3" t="s">
        <v>658</v>
      </c>
      <c r="G125" s="3" t="s">
        <v>640</v>
      </c>
      <c r="H125" s="3" t="s">
        <v>694</v>
      </c>
      <c r="I125" s="3" t="s">
        <v>656</v>
      </c>
      <c r="J125" s="3" t="s">
        <v>690</v>
      </c>
      <c r="K125" s="3" t="s">
        <v>664</v>
      </c>
      <c r="L125" s="3" t="s">
        <v>666</v>
      </c>
      <c r="M125" s="3" t="s">
        <v>616</v>
      </c>
      <c r="N125" s="3" t="s">
        <v>701</v>
      </c>
    </row>
    <row r="127" spans="1:14" ht="16">
      <c r="A127" s="13" t="s">
        <v>206</v>
      </c>
      <c r="B127" s="13" t="s">
        <v>67</v>
      </c>
      <c r="C127" s="13" t="s">
        <v>68</v>
      </c>
      <c r="D127" s="13" t="s">
        <v>69</v>
      </c>
      <c r="E127" s="13" t="s">
        <v>70</v>
      </c>
      <c r="F127" s="13" t="s">
        <v>71</v>
      </c>
      <c r="G127" s="13" t="s">
        <v>72</v>
      </c>
      <c r="H127" s="13" t="s">
        <v>73</v>
      </c>
      <c r="I127" s="13" t="s">
        <v>74</v>
      </c>
      <c r="J127" s="13" t="s">
        <v>75</v>
      </c>
      <c r="K127" s="13" t="s">
        <v>76</v>
      </c>
      <c r="L127" s="13" t="s">
        <v>77</v>
      </c>
      <c r="M127" s="13" t="s">
        <v>78</v>
      </c>
      <c r="N127" s="13" t="s">
        <v>79</v>
      </c>
    </row>
    <row r="128" spans="1:14" ht="16">
      <c r="A128" s="3" t="s">
        <v>246</v>
      </c>
      <c r="B128" s="3">
        <v>0.83122232142602104</v>
      </c>
      <c r="C128" s="3">
        <v>0.41334241538241201</v>
      </c>
      <c r="D128" s="3">
        <v>0.29353986481025401</v>
      </c>
      <c r="E128" s="3">
        <v>0.82569768100864505</v>
      </c>
      <c r="F128" s="3">
        <v>0.98986713012435501</v>
      </c>
      <c r="G128" s="3">
        <v>0.42008368678276697</v>
      </c>
      <c r="H128" s="3">
        <v>0.82569768100864505</v>
      </c>
      <c r="I128" s="3">
        <v>0.392822536312042</v>
      </c>
      <c r="J128" s="3">
        <v>0.63254253070786604</v>
      </c>
      <c r="K128" s="3">
        <v>0.55580396898513096</v>
      </c>
      <c r="L128" s="3">
        <v>0.63496914483032796</v>
      </c>
      <c r="M128" s="3">
        <v>0.39183540357486002</v>
      </c>
      <c r="N128" s="3">
        <v>0.41756206648236499</v>
      </c>
    </row>
    <row r="129" spans="1:14" ht="16">
      <c r="A129" s="3" t="s">
        <v>224</v>
      </c>
      <c r="B129" s="3">
        <v>0.35904221337439102</v>
      </c>
      <c r="C129" s="3">
        <v>0.81808696273614401</v>
      </c>
      <c r="D129" s="3">
        <v>3.2209642386712901E-2</v>
      </c>
      <c r="E129" s="3">
        <v>0.98491048692557304</v>
      </c>
      <c r="F129" s="3">
        <v>0.177588270845808</v>
      </c>
      <c r="G129" s="3">
        <v>0.74633686011838796</v>
      </c>
      <c r="H129" s="3">
        <v>0.98491048692557304</v>
      </c>
      <c r="I129" s="3">
        <v>0.69486343842930198</v>
      </c>
      <c r="J129" s="3">
        <v>0.96714568614034901</v>
      </c>
      <c r="K129" s="3">
        <v>0.83189416083951695</v>
      </c>
      <c r="L129" s="3">
        <v>0.99961860680738601</v>
      </c>
      <c r="M129" s="3">
        <v>0.84675597013044401</v>
      </c>
      <c r="N129" s="3">
        <v>0.61409870319465998</v>
      </c>
    </row>
    <row r="130" spans="1:14" ht="16">
      <c r="A130" s="3" t="s">
        <v>247</v>
      </c>
      <c r="B130" s="3">
        <v>0.91837150266383405</v>
      </c>
      <c r="C130" s="3">
        <v>0.94680172193101397</v>
      </c>
      <c r="D130" s="3">
        <v>0.60313203150304795</v>
      </c>
      <c r="E130" s="3">
        <v>0.87099602352448202</v>
      </c>
      <c r="F130" s="3">
        <v>0.59967299592300105</v>
      </c>
      <c r="G130" s="3">
        <v>0.55885168854255796</v>
      </c>
      <c r="H130" s="3">
        <v>0.87099602352448202</v>
      </c>
      <c r="I130" s="3">
        <v>0.76967935440305701</v>
      </c>
      <c r="J130" s="3">
        <v>0.86191612319931599</v>
      </c>
      <c r="K130" s="3">
        <v>0.42333214893974103</v>
      </c>
      <c r="L130" s="3">
        <v>0.207131321454853</v>
      </c>
      <c r="M130" s="3">
        <v>0.95565839445912004</v>
      </c>
      <c r="N130" s="3">
        <v>5.3943366604386603E-2</v>
      </c>
    </row>
    <row r="131" spans="1:14" ht="16">
      <c r="A131" s="3" t="s">
        <v>248</v>
      </c>
      <c r="B131" s="3">
        <v>0.81929969718082096</v>
      </c>
      <c r="C131" s="3">
        <v>0.57862377090446004</v>
      </c>
      <c r="D131" s="3">
        <v>0.13735052469502301</v>
      </c>
      <c r="E131" s="3">
        <v>0.35227335335212601</v>
      </c>
      <c r="F131" s="3">
        <v>0.91924746783637301</v>
      </c>
      <c r="G131" s="3">
        <v>0.46608156810893703</v>
      </c>
      <c r="H131" s="3">
        <v>0.35227335335212601</v>
      </c>
      <c r="I131" s="3">
        <v>0.98249536160728101</v>
      </c>
      <c r="J131" s="3">
        <v>0.49407288793044501</v>
      </c>
      <c r="K131" s="3">
        <v>0.96892169041079101</v>
      </c>
      <c r="L131" s="3">
        <v>0.87679831153862497</v>
      </c>
      <c r="M131" s="3">
        <v>0.24963115143852899</v>
      </c>
      <c r="N131" s="3">
        <v>6.4998064661680496E-2</v>
      </c>
    </row>
    <row r="132" spans="1:14" ht="16">
      <c r="A132" s="3" t="s">
        <v>225</v>
      </c>
      <c r="B132" s="3">
        <v>0.68504974050395795</v>
      </c>
      <c r="C132" s="3">
        <v>4.8922275996231702E-2</v>
      </c>
      <c r="D132" s="3">
        <v>1.25691862539667E-2</v>
      </c>
      <c r="E132" s="3">
        <v>0.43193445138261</v>
      </c>
      <c r="F132" s="3">
        <v>0.36858891975298202</v>
      </c>
      <c r="G132" s="3">
        <v>0.53226278134058602</v>
      </c>
      <c r="H132" s="3">
        <v>0.43193445138261</v>
      </c>
      <c r="I132" s="3">
        <v>0.76968096965949195</v>
      </c>
      <c r="J132" s="3">
        <v>2.3094074359593899E-2</v>
      </c>
      <c r="K132" s="3">
        <v>0.53579172327454605</v>
      </c>
      <c r="L132" s="3">
        <v>0.20675961326856401</v>
      </c>
      <c r="M132" s="3">
        <v>0.28934603573858297</v>
      </c>
      <c r="N132" s="3">
        <v>0.21207481185621299</v>
      </c>
    </row>
    <row r="133" spans="1:14" ht="16">
      <c r="A133" s="3" t="s">
        <v>226</v>
      </c>
      <c r="B133" s="3">
        <v>0.16975331808566199</v>
      </c>
      <c r="C133" s="3">
        <v>0.82064891736024803</v>
      </c>
      <c r="D133" s="3">
        <v>0.34250126129380098</v>
      </c>
      <c r="E133" s="3">
        <v>0.67605151409462905</v>
      </c>
      <c r="F133" s="3">
        <v>0.435257449801979</v>
      </c>
      <c r="G133" s="3">
        <v>0.73568757743231405</v>
      </c>
      <c r="H133" s="3">
        <v>0.67605151409462905</v>
      </c>
      <c r="I133" s="3">
        <v>0.97233342852476501</v>
      </c>
      <c r="J133" s="3">
        <v>0.18460137145538</v>
      </c>
      <c r="K133" s="3">
        <v>0.56976260771443499</v>
      </c>
      <c r="L133" s="3">
        <v>0.619943428260749</v>
      </c>
      <c r="M133" s="3">
        <v>0.42459846031797499</v>
      </c>
      <c r="N133" s="3">
        <v>0.51053091859386801</v>
      </c>
    </row>
    <row r="134" spans="1:14" ht="16">
      <c r="A134" s="3" t="s">
        <v>227</v>
      </c>
      <c r="B134" s="3">
        <v>0.26777202606442402</v>
      </c>
      <c r="C134" s="3">
        <v>0.12816524418623301</v>
      </c>
      <c r="D134" s="3">
        <v>0.15704200938548801</v>
      </c>
      <c r="E134" s="3">
        <v>0.89765056768000895</v>
      </c>
      <c r="F134" s="3">
        <v>0.231866806645638</v>
      </c>
      <c r="G134" s="3">
        <v>0.80274340512811504</v>
      </c>
      <c r="H134" s="3">
        <v>0.89765056768000895</v>
      </c>
      <c r="I134" s="3">
        <v>0.912189452258377</v>
      </c>
      <c r="J134" s="3">
        <v>0.105478319639669</v>
      </c>
      <c r="K134" s="3">
        <v>0.77780359014221501</v>
      </c>
      <c r="L134" s="3">
        <v>0.210393291828296</v>
      </c>
      <c r="M134" s="3">
        <v>0.36713434961598101</v>
      </c>
      <c r="N134" s="3">
        <v>0.27374583550328002</v>
      </c>
    </row>
    <row r="135" spans="1:14" ht="16">
      <c r="A135" s="3" t="s">
        <v>228</v>
      </c>
      <c r="B135" s="3">
        <v>0.36006600218416801</v>
      </c>
      <c r="C135" s="3">
        <v>0.48811568981495401</v>
      </c>
      <c r="D135" s="3">
        <v>0.27674409460066002</v>
      </c>
      <c r="E135" s="3">
        <v>0.84202191676216498</v>
      </c>
      <c r="F135" s="3">
        <v>7.8859504795222704E-2</v>
      </c>
      <c r="G135" s="3">
        <v>0.71646006604269397</v>
      </c>
      <c r="H135" s="3">
        <v>0.84202191676216498</v>
      </c>
      <c r="I135" s="3">
        <v>0.97765219759501798</v>
      </c>
      <c r="J135" s="3">
        <v>0.81110560479883698</v>
      </c>
      <c r="K135" s="3">
        <v>0.310456579211357</v>
      </c>
      <c r="L135" s="3">
        <v>0.27032734398365499</v>
      </c>
      <c r="M135" s="3">
        <v>0.98563335967618704</v>
      </c>
      <c r="N135" s="3">
        <v>0.96019152180492096</v>
      </c>
    </row>
    <row r="136" spans="1:14" ht="16">
      <c r="A136" s="3" t="s">
        <v>229</v>
      </c>
      <c r="B136" s="3">
        <v>0.62533071462053502</v>
      </c>
      <c r="C136" s="3">
        <v>0.96983227286040496</v>
      </c>
      <c r="D136" s="3">
        <v>0.37500929289659901</v>
      </c>
      <c r="E136" s="3">
        <v>7.27682546719019E-2</v>
      </c>
      <c r="F136" s="3">
        <v>0.65993888752475804</v>
      </c>
      <c r="G136" s="3">
        <v>0.86362472370968402</v>
      </c>
      <c r="H136" s="3">
        <v>7.27682546719019E-2</v>
      </c>
      <c r="I136" s="3">
        <v>0.90878969488083094</v>
      </c>
      <c r="J136" s="3">
        <v>0.69968284142955295</v>
      </c>
      <c r="K136" s="3">
        <v>5.8691140761073499E-2</v>
      </c>
      <c r="L136" s="3">
        <v>0.30052932971808399</v>
      </c>
      <c r="M136" s="3">
        <v>0.604393351865254</v>
      </c>
      <c r="N136" s="3">
        <v>0.15538256642426301</v>
      </c>
    </row>
    <row r="137" spans="1:14" ht="16">
      <c r="A137" s="3" t="s">
        <v>249</v>
      </c>
      <c r="B137" s="3">
        <v>0.73880168754821995</v>
      </c>
      <c r="C137" s="3">
        <v>0.50454924397622503</v>
      </c>
      <c r="D137" s="3">
        <v>0.34207636969869298</v>
      </c>
      <c r="E137" s="3">
        <v>0.94581701881229296</v>
      </c>
      <c r="F137" s="3">
        <v>0.81945757752971604</v>
      </c>
      <c r="G137" s="3">
        <v>0.46314208906277698</v>
      </c>
      <c r="H137" s="3">
        <v>0.94581701881229296</v>
      </c>
      <c r="I137" s="3">
        <v>0.99357929836468495</v>
      </c>
      <c r="J137" s="3">
        <v>0.47014177269680901</v>
      </c>
      <c r="K137" s="3">
        <v>0.81301593243696502</v>
      </c>
      <c r="L137" s="3">
        <v>0.53619657444901503</v>
      </c>
      <c r="M137" s="3">
        <v>0.36470306110259498</v>
      </c>
      <c r="N137" s="3">
        <v>0.51920829920807099</v>
      </c>
    </row>
    <row r="138" spans="1:14" ht="16">
      <c r="A138" s="3" t="s">
        <v>231</v>
      </c>
      <c r="B138" s="3">
        <v>0.49141668413774098</v>
      </c>
      <c r="C138" s="3">
        <v>0.13188761926088499</v>
      </c>
      <c r="D138" s="3">
        <v>0.134543619315658</v>
      </c>
      <c r="E138" s="3">
        <v>0.165628329635441</v>
      </c>
      <c r="F138" s="3">
        <v>0.15477353574949099</v>
      </c>
      <c r="G138" s="3">
        <v>0.52491668182668405</v>
      </c>
      <c r="H138" s="3">
        <v>0.165628329635441</v>
      </c>
      <c r="I138" s="3">
        <v>0.40212534470175099</v>
      </c>
      <c r="J138" s="3">
        <v>0.110169785394558</v>
      </c>
      <c r="K138" s="3">
        <v>0.180957096900559</v>
      </c>
      <c r="L138" s="3">
        <v>0.68227831190074895</v>
      </c>
      <c r="M138" s="3">
        <v>0.99890914293677202</v>
      </c>
      <c r="N138" s="3">
        <v>0.94094928750594797</v>
      </c>
    </row>
    <row r="139" spans="1:14" ht="16">
      <c r="A139" s="3" t="s">
        <v>250</v>
      </c>
      <c r="B139" s="3">
        <v>0.34297768928382599</v>
      </c>
      <c r="C139" s="3">
        <v>0.57027988329013102</v>
      </c>
      <c r="D139" s="3">
        <v>5.7243615875360698E-2</v>
      </c>
      <c r="E139" s="3">
        <v>0.16641822083528399</v>
      </c>
      <c r="F139" s="3">
        <v>0.135670985559558</v>
      </c>
      <c r="G139" s="3">
        <v>0.75340729183560595</v>
      </c>
      <c r="H139" s="3">
        <v>0.16641822083528399</v>
      </c>
      <c r="I139" s="3">
        <v>0.67886275414109398</v>
      </c>
      <c r="J139" s="3">
        <v>3.9555870235606604E-3</v>
      </c>
      <c r="K139" s="3">
        <v>0.67775144878709503</v>
      </c>
      <c r="L139" s="3">
        <v>3.0871354476271901E-2</v>
      </c>
      <c r="M139" s="3">
        <v>0.43217398772403898</v>
      </c>
      <c r="N139" s="3">
        <v>0.66990453026431196</v>
      </c>
    </row>
    <row r="140" spans="1:14" ht="16">
      <c r="A140" s="3" t="s">
        <v>251</v>
      </c>
      <c r="B140" s="3">
        <v>0.62090398065449703</v>
      </c>
      <c r="C140" s="3">
        <v>0.36035404632616602</v>
      </c>
      <c r="D140" s="3">
        <v>0.38248163003838098</v>
      </c>
      <c r="E140" s="3">
        <v>0.76749388544464903</v>
      </c>
      <c r="F140" s="3">
        <v>9.6365247627437006E-2</v>
      </c>
      <c r="G140" s="3">
        <v>0.69403772418693499</v>
      </c>
      <c r="H140" s="3">
        <v>0.76749388544464903</v>
      </c>
      <c r="I140" s="3">
        <v>0.82053991903210699</v>
      </c>
      <c r="J140" s="3">
        <v>0.50958853740738796</v>
      </c>
      <c r="K140" s="3">
        <v>0.50469387259729603</v>
      </c>
      <c r="L140" s="3">
        <v>0.34521290423519502</v>
      </c>
      <c r="M140" s="3">
        <v>0.38328301371691398</v>
      </c>
      <c r="N140" s="3">
        <v>0.680046088844944</v>
      </c>
    </row>
    <row r="141" spans="1:14" ht="16">
      <c r="A141" s="3" t="s">
        <v>252</v>
      </c>
      <c r="B141" s="3">
        <v>0.96282547824147902</v>
      </c>
      <c r="C141" s="3">
        <v>0.70695446331413403</v>
      </c>
      <c r="D141" s="3">
        <v>0.148753684557941</v>
      </c>
      <c r="E141" s="3">
        <v>0.52029453424543504</v>
      </c>
      <c r="F141" s="3">
        <v>0.24081645234910701</v>
      </c>
      <c r="G141" s="3">
        <v>0.69538329303077395</v>
      </c>
      <c r="H141" s="3">
        <v>0.52029453424543504</v>
      </c>
      <c r="I141" s="3">
        <v>0.15886186709536401</v>
      </c>
      <c r="J141" s="3">
        <v>0.40629678234355698</v>
      </c>
      <c r="K141" s="3">
        <v>0.312026141617399</v>
      </c>
      <c r="L141" s="3">
        <v>0.46585339066058001</v>
      </c>
      <c r="M141" s="3">
        <v>0.56964141802504398</v>
      </c>
      <c r="N141" s="3">
        <v>0.16428380244358101</v>
      </c>
    </row>
    <row r="142" spans="1:14" ht="16">
      <c r="A142" s="3" t="s">
        <v>253</v>
      </c>
      <c r="B142" s="3">
        <v>0.57332661751996306</v>
      </c>
      <c r="C142" s="3">
        <v>6.9543137246876496E-2</v>
      </c>
      <c r="D142" s="3">
        <v>0.69307887480666297</v>
      </c>
      <c r="E142" s="3">
        <v>0.69469726417605404</v>
      </c>
      <c r="F142" s="3">
        <v>4.7890832833154401E-2</v>
      </c>
      <c r="G142" s="3">
        <v>0.420164278952182</v>
      </c>
      <c r="H142" s="3">
        <v>0.69469726417605404</v>
      </c>
      <c r="I142" s="3">
        <v>7.5036070524694104E-2</v>
      </c>
      <c r="J142" s="3">
        <v>8.8836826590720896E-2</v>
      </c>
      <c r="K142" s="3">
        <v>0.71345129414609099</v>
      </c>
      <c r="L142" s="3">
        <v>0.71053447317475704</v>
      </c>
      <c r="M142" s="3">
        <v>0.74470643396283098</v>
      </c>
      <c r="N142" s="3">
        <v>0.70097939258180297</v>
      </c>
    </row>
    <row r="143" spans="1:14" ht="16">
      <c r="A143" s="3" t="s">
        <v>230</v>
      </c>
      <c r="B143" s="3">
        <v>0.71399316200581298</v>
      </c>
      <c r="C143" s="3">
        <v>7.9885974568641105E-2</v>
      </c>
      <c r="D143" s="3">
        <v>0.34541015487593502</v>
      </c>
      <c r="E143" s="3">
        <v>0.50313282870856002</v>
      </c>
      <c r="F143" s="3">
        <v>0.62620041485504696</v>
      </c>
      <c r="G143" s="3">
        <v>3.6548077127758503E-2</v>
      </c>
      <c r="H143" s="3">
        <v>0.50313282870856002</v>
      </c>
      <c r="I143" s="3">
        <v>0.88360667743587895</v>
      </c>
      <c r="J143" s="3">
        <v>0.48148894790989299</v>
      </c>
      <c r="K143" s="3">
        <v>0.27883340091589198</v>
      </c>
      <c r="L143" s="3">
        <v>0.95668366724970799</v>
      </c>
      <c r="M143" s="3">
        <v>0.20666786966490699</v>
      </c>
      <c r="N143" s="3">
        <v>0.94940519393724798</v>
      </c>
    </row>
    <row r="144" spans="1:14" ht="16">
      <c r="A144" s="3" t="s">
        <v>232</v>
      </c>
      <c r="B144" s="3">
        <v>0.83023952215170504</v>
      </c>
      <c r="C144" s="3">
        <v>0.39895023590796502</v>
      </c>
      <c r="D144" s="3">
        <v>0.159075063931927</v>
      </c>
      <c r="E144" s="3">
        <v>0.25444729229601498</v>
      </c>
      <c r="F144" s="3">
        <v>0.20856969819782101</v>
      </c>
      <c r="G144" s="3">
        <v>0.59649422961992904</v>
      </c>
      <c r="H144" s="3">
        <v>0.25444729229601498</v>
      </c>
      <c r="I144" s="3">
        <v>0.86648535381853597</v>
      </c>
      <c r="J144" s="3">
        <v>0.74093923904044501</v>
      </c>
      <c r="K144" s="3">
        <v>0.38015603477263898</v>
      </c>
      <c r="L144" s="3">
        <v>0.66175744753856602</v>
      </c>
      <c r="M144" s="3">
        <v>0.57421557468967799</v>
      </c>
      <c r="N144" s="3">
        <v>0.134071998727496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N40"/>
  <sheetViews>
    <sheetView workbookViewId="0"/>
  </sheetViews>
  <sheetFormatPr baseColWidth="10" defaultColWidth="12.6640625" defaultRowHeight="15.75" customHeight="1"/>
  <cols>
    <col min="1" max="1" width="29.1640625" customWidth="1"/>
    <col min="8" max="8" width="28.6640625" customWidth="1"/>
  </cols>
  <sheetData>
    <row r="1" spans="1:14">
      <c r="A1" s="6" t="s">
        <v>712</v>
      </c>
    </row>
    <row r="2" spans="1:14">
      <c r="A2" s="58" t="s">
        <v>713</v>
      </c>
      <c r="B2" s="3" t="s">
        <v>714</v>
      </c>
      <c r="C2" s="3" t="s">
        <v>715</v>
      </c>
      <c r="D2" s="3" t="s">
        <v>716</v>
      </c>
      <c r="E2" s="3" t="s">
        <v>717</v>
      </c>
      <c r="F2" s="3" t="s">
        <v>718</v>
      </c>
      <c r="G2" s="3" t="s">
        <v>719</v>
      </c>
      <c r="H2" s="58" t="s">
        <v>720</v>
      </c>
      <c r="I2" s="3" t="s">
        <v>714</v>
      </c>
      <c r="J2" s="3" t="s">
        <v>715</v>
      </c>
      <c r="K2" s="3" t="s">
        <v>716</v>
      </c>
      <c r="L2" s="3" t="s">
        <v>717</v>
      </c>
      <c r="M2" s="3" t="s">
        <v>718</v>
      </c>
      <c r="N2" s="3" t="s">
        <v>719</v>
      </c>
    </row>
    <row r="3" spans="1:14">
      <c r="A3" s="3" t="s">
        <v>80</v>
      </c>
      <c r="B3" s="3">
        <v>1.40212612081555E-2</v>
      </c>
      <c r="C3" s="3" t="s">
        <v>721</v>
      </c>
      <c r="D3" s="3">
        <v>3.06144260617232E-2</v>
      </c>
      <c r="E3" s="3">
        <v>-1.68706971771118E-3</v>
      </c>
      <c r="F3" s="3" t="s">
        <v>722</v>
      </c>
      <c r="G3" s="3">
        <v>0.80861265348398303</v>
      </c>
      <c r="H3" s="3" t="s">
        <v>80</v>
      </c>
      <c r="I3" s="3">
        <v>5.44890361661891E-4</v>
      </c>
      <c r="J3" s="3" t="s">
        <v>723</v>
      </c>
      <c r="K3" s="3">
        <v>0.93890914064578801</v>
      </c>
      <c r="L3" s="3">
        <v>-2.2011108878065401E-3</v>
      </c>
      <c r="M3" s="3" t="s">
        <v>724</v>
      </c>
      <c r="N3" s="3">
        <v>0.79085391779343395</v>
      </c>
    </row>
    <row r="4" spans="1:14">
      <c r="A4" s="3" t="s">
        <v>81</v>
      </c>
      <c r="B4" s="3">
        <v>9.9119115364961694E-3</v>
      </c>
      <c r="C4" s="3" t="s">
        <v>725</v>
      </c>
      <c r="D4" s="3">
        <v>0.13584373441738301</v>
      </c>
      <c r="E4" s="3">
        <v>1.1398618131306501E-3</v>
      </c>
      <c r="F4" s="3" t="s">
        <v>726</v>
      </c>
      <c r="G4" s="3">
        <v>0.87238230493384505</v>
      </c>
      <c r="H4" s="3" t="s">
        <v>81</v>
      </c>
      <c r="I4" s="3">
        <v>-5.5903250527462103E-3</v>
      </c>
      <c r="J4" s="3" t="s">
        <v>727</v>
      </c>
      <c r="K4" s="3">
        <v>0.43655693094478998</v>
      </c>
      <c r="L4" s="3">
        <v>4.5515567666230003E-3</v>
      </c>
      <c r="M4" s="3" t="s">
        <v>728</v>
      </c>
      <c r="N4" s="3">
        <v>0.57965097129947396</v>
      </c>
    </row>
    <row r="5" spans="1:14">
      <c r="A5" s="3" t="s">
        <v>82</v>
      </c>
      <c r="B5" s="3">
        <v>9.8892664670146898E-3</v>
      </c>
      <c r="C5" s="3" t="s">
        <v>725</v>
      </c>
      <c r="D5" s="3">
        <v>0.125879603588813</v>
      </c>
      <c r="E5" s="3">
        <v>2.0340200927735801E-3</v>
      </c>
      <c r="F5" s="3" t="s">
        <v>729</v>
      </c>
      <c r="G5" s="3">
        <v>0.76592682955914804</v>
      </c>
      <c r="H5" s="3" t="s">
        <v>82</v>
      </c>
      <c r="I5" s="3">
        <v>-7.0584013216965303E-3</v>
      </c>
      <c r="J5" s="3" t="s">
        <v>730</v>
      </c>
      <c r="K5" s="3">
        <v>0.31502849733272698</v>
      </c>
      <c r="L5" s="3">
        <v>8.8163521316950398E-3</v>
      </c>
      <c r="M5" s="3" t="s">
        <v>731</v>
      </c>
      <c r="N5" s="3">
        <v>0.29308221994344702</v>
      </c>
    </row>
    <row r="6" spans="1:14">
      <c r="A6" s="3" t="s">
        <v>83</v>
      </c>
      <c r="B6" s="3">
        <v>1.5011475600453199E-2</v>
      </c>
      <c r="C6" s="3" t="s">
        <v>732</v>
      </c>
      <c r="D6" s="3">
        <v>2.0774567254445701E-2</v>
      </c>
      <c r="E6" s="3">
        <v>4.3863537229587302E-3</v>
      </c>
      <c r="F6" s="3" t="s">
        <v>733</v>
      </c>
      <c r="G6" s="3">
        <v>0.53157216816708597</v>
      </c>
      <c r="H6" s="3" t="s">
        <v>83</v>
      </c>
      <c r="I6" s="3">
        <v>3.8848811751048401E-3</v>
      </c>
      <c r="J6" s="3" t="s">
        <v>734</v>
      </c>
      <c r="K6" s="3">
        <v>0.58800456383187105</v>
      </c>
      <c r="L6" s="3">
        <v>1.0559326408016999E-2</v>
      </c>
      <c r="M6" s="3" t="s">
        <v>735</v>
      </c>
      <c r="N6" s="3">
        <v>0.200143051771279</v>
      </c>
    </row>
    <row r="7" spans="1:14">
      <c r="A7" s="3" t="s">
        <v>84</v>
      </c>
      <c r="B7" s="3">
        <v>1.6202466157979899E-2</v>
      </c>
      <c r="C7" s="3" t="s">
        <v>736</v>
      </c>
      <c r="D7" s="3">
        <v>1.1924970859001899E-2</v>
      </c>
      <c r="E7" s="3">
        <v>-2.6064227051934299E-3</v>
      </c>
      <c r="F7" s="3" t="s">
        <v>737</v>
      </c>
      <c r="G7" s="59">
        <v>0.70306356188972297</v>
      </c>
      <c r="H7" s="3" t="s">
        <v>84</v>
      </c>
      <c r="I7" s="3">
        <v>6.2804218507161403E-3</v>
      </c>
      <c r="J7" s="3" t="s">
        <v>738</v>
      </c>
      <c r="K7" s="3">
        <v>0.37174423493198699</v>
      </c>
      <c r="L7" s="3">
        <v>-3.90434270995056E-3</v>
      </c>
      <c r="M7" s="3" t="s">
        <v>739</v>
      </c>
      <c r="N7" s="3">
        <v>0.64133927662871004</v>
      </c>
    </row>
    <row r="8" spans="1:14">
      <c r="A8" s="3" t="s">
        <v>85</v>
      </c>
      <c r="B8" s="3">
        <v>1.6005323601250499E-2</v>
      </c>
      <c r="C8" s="3" t="s">
        <v>740</v>
      </c>
      <c r="D8" s="3">
        <v>1.1690663179097401E-2</v>
      </c>
      <c r="E8" s="3">
        <v>3.9374414521865797E-3</v>
      </c>
      <c r="F8" s="3" t="s">
        <v>741</v>
      </c>
      <c r="G8" s="3">
        <v>0.56483911977488799</v>
      </c>
      <c r="H8" s="3" t="s">
        <v>85</v>
      </c>
      <c r="I8" s="3">
        <v>7.2846484601616999E-3</v>
      </c>
      <c r="J8" s="3" t="s">
        <v>742</v>
      </c>
      <c r="K8" s="3">
        <v>0.30537510872894702</v>
      </c>
      <c r="L8" s="3">
        <v>1.4269606711027699E-2</v>
      </c>
      <c r="M8" s="3" t="s">
        <v>743</v>
      </c>
      <c r="N8" s="3">
        <v>8.5780803221751606E-2</v>
      </c>
    </row>
    <row r="9" spans="1:14">
      <c r="A9" s="3" t="s">
        <v>86</v>
      </c>
      <c r="B9" s="3">
        <v>1.22385805982033E-2</v>
      </c>
      <c r="C9" s="3" t="s">
        <v>744</v>
      </c>
      <c r="D9" s="3">
        <v>6.2501089731826998E-2</v>
      </c>
      <c r="E9" s="3">
        <v>-8.9604561866342292E-3</v>
      </c>
      <c r="F9" s="3" t="s">
        <v>745</v>
      </c>
      <c r="G9" s="3">
        <v>0.21047857988825</v>
      </c>
      <c r="H9" s="3" t="s">
        <v>86</v>
      </c>
      <c r="I9" s="3">
        <v>-6.9848671241242398E-4</v>
      </c>
      <c r="J9" s="3" t="s">
        <v>746</v>
      </c>
      <c r="K9" s="3">
        <v>0.92214030456165297</v>
      </c>
      <c r="L9" s="3">
        <v>-1.71019244702348E-2</v>
      </c>
      <c r="M9" s="3" t="s">
        <v>747</v>
      </c>
      <c r="N9" s="3">
        <v>3.8456599236156103E-2</v>
      </c>
    </row>
    <row r="10" spans="1:14">
      <c r="A10" s="3" t="s">
        <v>87</v>
      </c>
      <c r="B10" s="3">
        <v>1.50458485576302E-2</v>
      </c>
      <c r="C10" s="3" t="s">
        <v>732</v>
      </c>
      <c r="D10" s="3">
        <v>1.9696388995267301E-2</v>
      </c>
      <c r="E10" s="3">
        <v>2.8987637110772699E-3</v>
      </c>
      <c r="F10" s="3" t="s">
        <v>748</v>
      </c>
      <c r="G10" s="3">
        <v>0.67848467241845101</v>
      </c>
      <c r="H10" s="3" t="s">
        <v>87</v>
      </c>
      <c r="I10" s="3">
        <v>3.29438326551906E-3</v>
      </c>
      <c r="J10" s="3" t="s">
        <v>748</v>
      </c>
      <c r="K10" s="3">
        <v>0.63976220385170901</v>
      </c>
      <c r="L10" s="3">
        <v>7.8047477371337697E-3</v>
      </c>
      <c r="M10" s="3" t="s">
        <v>749</v>
      </c>
      <c r="N10" s="3">
        <v>0.35100551753380699</v>
      </c>
    </row>
    <row r="11" spans="1:14">
      <c r="A11" s="3" t="s">
        <v>88</v>
      </c>
      <c r="B11" s="3">
        <v>1.39176346724748E-2</v>
      </c>
      <c r="C11" s="3" t="s">
        <v>721</v>
      </c>
      <c r="D11" s="3">
        <v>3.2032307967434899E-2</v>
      </c>
      <c r="E11" s="3">
        <v>1.24742527091252E-3</v>
      </c>
      <c r="F11" s="3" t="s">
        <v>750</v>
      </c>
      <c r="G11" s="3">
        <v>0.85821339515010198</v>
      </c>
      <c r="H11" s="3" t="s">
        <v>88</v>
      </c>
      <c r="I11" s="3">
        <v>1.43576989804708E-3</v>
      </c>
      <c r="J11" s="3" t="s">
        <v>750</v>
      </c>
      <c r="K11" s="3">
        <v>0.83924907776320901</v>
      </c>
      <c r="L11" s="3">
        <v>4.6675696985175198E-3</v>
      </c>
      <c r="M11" s="3" t="s">
        <v>728</v>
      </c>
      <c r="N11" s="3">
        <v>0.57553968003008305</v>
      </c>
    </row>
    <row r="12" spans="1:14">
      <c r="A12" s="3" t="s">
        <v>89</v>
      </c>
      <c r="B12" s="3">
        <v>1.40573085294154E-2</v>
      </c>
      <c r="C12" s="3" t="s">
        <v>721</v>
      </c>
      <c r="D12" s="3">
        <v>2.8876757214861701E-2</v>
      </c>
      <c r="E12" s="3">
        <v>3.0170926791294301E-3</v>
      </c>
      <c r="F12" s="3" t="s">
        <v>751</v>
      </c>
      <c r="G12" s="3">
        <v>0.65989267561246001</v>
      </c>
      <c r="H12" s="3" t="s">
        <v>89</v>
      </c>
      <c r="I12" s="59">
        <v>7.2890412475528303E-5</v>
      </c>
      <c r="J12" s="3" t="s">
        <v>752</v>
      </c>
      <c r="K12" s="3">
        <v>0.99163397975498802</v>
      </c>
      <c r="L12" s="3">
        <v>1.1141030800155801E-2</v>
      </c>
      <c r="M12" s="3" t="s">
        <v>753</v>
      </c>
      <c r="N12" s="3">
        <v>0.18780431270831699</v>
      </c>
    </row>
    <row r="13" spans="1:14">
      <c r="A13" s="3" t="s">
        <v>90</v>
      </c>
      <c r="B13" s="3">
        <v>1.0314182227562399E-2</v>
      </c>
      <c r="C13" s="3" t="s">
        <v>754</v>
      </c>
      <c r="D13" s="3">
        <v>0.10603522568965899</v>
      </c>
      <c r="E13" s="3">
        <v>-3.5815206005508499E-3</v>
      </c>
      <c r="F13" s="3" t="s">
        <v>755</v>
      </c>
      <c r="G13" s="3">
        <v>0.59960735547808897</v>
      </c>
      <c r="H13" s="3" t="s">
        <v>90</v>
      </c>
      <c r="I13" s="3">
        <v>-8.8487596242131407E-3</v>
      </c>
      <c r="J13" s="3" t="s">
        <v>745</v>
      </c>
      <c r="K13" s="3">
        <v>0.207278949401422</v>
      </c>
      <c r="L13" s="3">
        <v>-8.5160223128903506E-3</v>
      </c>
      <c r="M13" s="3" t="s">
        <v>756</v>
      </c>
      <c r="N13" s="3">
        <v>0.31030873379787599</v>
      </c>
    </row>
    <row r="14" spans="1:14">
      <c r="A14" s="3" t="s">
        <v>91</v>
      </c>
      <c r="B14" s="3">
        <v>9.5125817314011506E-3</v>
      </c>
      <c r="C14" s="3" t="s">
        <v>757</v>
      </c>
      <c r="D14" s="3">
        <v>0.14617666536733101</v>
      </c>
      <c r="E14" s="3">
        <v>-6.5398721832084098E-3</v>
      </c>
      <c r="F14" s="3" t="s">
        <v>758</v>
      </c>
      <c r="G14" s="3">
        <v>0.35575993449059801</v>
      </c>
      <c r="H14" s="3" t="s">
        <v>91</v>
      </c>
      <c r="I14" s="3">
        <v>-7.8824428666673992E-3</v>
      </c>
      <c r="J14" s="3" t="s">
        <v>759</v>
      </c>
      <c r="K14" s="3">
        <v>0.25707058054836901</v>
      </c>
      <c r="L14" s="3">
        <v>-1.4328928019306301E-2</v>
      </c>
      <c r="M14" s="3" t="s">
        <v>760</v>
      </c>
      <c r="N14" s="3">
        <v>8.9677629413367502E-2</v>
      </c>
    </row>
    <row r="15" spans="1:14">
      <c r="A15" s="3" t="s">
        <v>92</v>
      </c>
      <c r="B15" s="3">
        <v>-1.6778665731772299E-3</v>
      </c>
      <c r="C15" s="3" t="s">
        <v>761</v>
      </c>
      <c r="D15" s="3">
        <v>0.82368261577366897</v>
      </c>
      <c r="E15" s="3">
        <v>-1.52183366038033E-2</v>
      </c>
      <c r="F15" s="3" t="s">
        <v>762</v>
      </c>
      <c r="G15" s="3">
        <v>5.1185733598829303E-2</v>
      </c>
      <c r="H15" s="3" t="s">
        <v>92</v>
      </c>
      <c r="I15" s="3">
        <v>-2.4496853693426498E-3</v>
      </c>
      <c r="J15" s="3" t="s">
        <v>763</v>
      </c>
      <c r="K15" s="3">
        <v>0.74618609992012397</v>
      </c>
      <c r="L15" s="3">
        <v>4.4791617205423E-3</v>
      </c>
      <c r="M15" s="3" t="s">
        <v>764</v>
      </c>
      <c r="N15" s="3">
        <v>0.56640807260487902</v>
      </c>
    </row>
    <row r="16" spans="1:14">
      <c r="A16" s="3" t="s">
        <v>93</v>
      </c>
      <c r="B16" s="3">
        <v>-9.3913088949649608E-3</v>
      </c>
      <c r="C16" s="3" t="s">
        <v>765</v>
      </c>
      <c r="D16" s="3">
        <v>0.211629618045311</v>
      </c>
      <c r="E16" s="3">
        <v>-2.1155487595010899E-2</v>
      </c>
      <c r="F16" s="3" t="s">
        <v>766</v>
      </c>
      <c r="G16" s="3">
        <v>7.1255694251546103E-3</v>
      </c>
      <c r="H16" s="3" t="s">
        <v>93</v>
      </c>
      <c r="I16" s="3">
        <v>-1.34603275079388E-2</v>
      </c>
      <c r="J16" s="3" t="s">
        <v>767</v>
      </c>
      <c r="K16" s="3">
        <v>8.0164928611785896E-2</v>
      </c>
      <c r="L16" s="3">
        <v>-6.5167403720535599E-3</v>
      </c>
      <c r="M16" s="3" t="s">
        <v>768</v>
      </c>
      <c r="N16" s="3">
        <v>0.39465652220366398</v>
      </c>
    </row>
    <row r="17" spans="1:14">
      <c r="A17" s="3" t="s">
        <v>94</v>
      </c>
      <c r="B17" s="3">
        <v>-3.7209088873825201E-3</v>
      </c>
      <c r="C17" s="3" t="s">
        <v>769</v>
      </c>
      <c r="D17" s="3">
        <v>0.61679760977855602</v>
      </c>
      <c r="E17" s="3">
        <v>-1.4331410397426299E-2</v>
      </c>
      <c r="F17" s="3" t="s">
        <v>770</v>
      </c>
      <c r="G17" s="3">
        <v>7.1756559050956598E-2</v>
      </c>
      <c r="H17" s="3" t="s">
        <v>94</v>
      </c>
      <c r="I17" s="3">
        <v>-5.2916466559129799E-3</v>
      </c>
      <c r="J17" s="3" t="s">
        <v>771</v>
      </c>
      <c r="K17" s="3">
        <v>0.48009290781455599</v>
      </c>
      <c r="L17" s="3">
        <v>3.3721777892124299E-3</v>
      </c>
      <c r="M17" s="3" t="s">
        <v>772</v>
      </c>
      <c r="N17" s="3">
        <v>0.66461293546742695</v>
      </c>
    </row>
    <row r="18" spans="1:14">
      <c r="A18" s="3" t="s">
        <v>95</v>
      </c>
      <c r="B18" s="3">
        <v>2.9945463965290599E-3</v>
      </c>
      <c r="C18" s="3" t="s">
        <v>748</v>
      </c>
      <c r="D18" s="3">
        <v>0.67954877122175295</v>
      </c>
      <c r="E18" s="3">
        <v>-1.8538001727103501E-2</v>
      </c>
      <c r="F18" s="3" t="s">
        <v>773</v>
      </c>
      <c r="G18" s="3">
        <v>1.95379634632925E-2</v>
      </c>
      <c r="H18" s="3" t="s">
        <v>95</v>
      </c>
      <c r="I18" s="3">
        <v>4.6698203578621001E-3</v>
      </c>
      <c r="J18" s="3" t="s">
        <v>733</v>
      </c>
      <c r="K18" s="3">
        <v>0.50779803474628504</v>
      </c>
      <c r="L18" s="3">
        <v>-1.2377132882121901E-3</v>
      </c>
      <c r="M18" s="3" t="s">
        <v>774</v>
      </c>
      <c r="N18" s="3">
        <v>0.87927149553006201</v>
      </c>
    </row>
    <row r="19" spans="1:14">
      <c r="A19" s="3" t="s">
        <v>96</v>
      </c>
      <c r="B19" s="3">
        <v>8.2337604688909397E-4</v>
      </c>
      <c r="C19" s="3" t="s">
        <v>775</v>
      </c>
      <c r="D19" s="3">
        <v>0.91106867459553398</v>
      </c>
      <c r="E19" s="3">
        <v>-2.2486040328065698E-2</v>
      </c>
      <c r="F19" s="3" t="s">
        <v>776</v>
      </c>
      <c r="G19" s="3">
        <v>4.9263084686075398E-3</v>
      </c>
      <c r="H19" s="3" t="s">
        <v>96</v>
      </c>
      <c r="I19" s="3">
        <v>1.0709766285228E-3</v>
      </c>
      <c r="J19" s="3" t="s">
        <v>777</v>
      </c>
      <c r="K19" s="3">
        <v>0.88507897976275196</v>
      </c>
      <c r="L19" s="3">
        <v>-4.0981918784696002E-3</v>
      </c>
      <c r="M19" s="3" t="s">
        <v>778</v>
      </c>
      <c r="N19" s="3">
        <v>0.60784736123681005</v>
      </c>
    </row>
    <row r="20" spans="1:14">
      <c r="A20" s="3" t="s">
        <v>97</v>
      </c>
      <c r="B20" s="3">
        <v>-2.6458194520639598E-3</v>
      </c>
      <c r="C20" s="3" t="s">
        <v>763</v>
      </c>
      <c r="D20" s="3">
        <v>0.72264927870244799</v>
      </c>
      <c r="E20" s="3">
        <v>-1.7729990610167001E-2</v>
      </c>
      <c r="F20" s="3" t="s">
        <v>779</v>
      </c>
      <c r="G20" s="3">
        <v>2.2826863428234902E-2</v>
      </c>
      <c r="H20" s="3" t="s">
        <v>97</v>
      </c>
      <c r="I20" s="3">
        <v>-4.99243203171678E-3</v>
      </c>
      <c r="J20" s="3" t="s">
        <v>780</v>
      </c>
      <c r="K20" s="3">
        <v>0.50386072535163895</v>
      </c>
      <c r="L20" s="3">
        <v>4.1390669516935203E-3</v>
      </c>
      <c r="M20" s="3" t="s">
        <v>781</v>
      </c>
      <c r="N20" s="3">
        <v>0.59647951666745602</v>
      </c>
    </row>
    <row r="21" spans="1:14">
      <c r="A21" s="3" t="s">
        <v>98</v>
      </c>
      <c r="B21" s="3">
        <v>4.4323557168428002E-3</v>
      </c>
      <c r="C21" s="3" t="s">
        <v>782</v>
      </c>
      <c r="D21" s="3">
        <v>0.55021225168057897</v>
      </c>
      <c r="E21" s="3">
        <v>-1.8024724002998298E-2</v>
      </c>
      <c r="F21" s="3" t="s">
        <v>783</v>
      </c>
      <c r="G21" s="3">
        <v>2.1532409743840301E-2</v>
      </c>
      <c r="H21" s="3" t="s">
        <v>98</v>
      </c>
      <c r="I21" s="3">
        <v>7.8856107402167502E-3</v>
      </c>
      <c r="J21" s="3" t="s">
        <v>784</v>
      </c>
      <c r="K21" s="3">
        <v>0.291840469894595</v>
      </c>
      <c r="L21" s="3">
        <v>3.00365275479391E-3</v>
      </c>
      <c r="M21" s="3" t="s">
        <v>785</v>
      </c>
      <c r="N21" s="3">
        <v>0.70100470074255705</v>
      </c>
    </row>
    <row r="22" spans="1:14">
      <c r="A22" s="3" t="s">
        <v>99</v>
      </c>
      <c r="B22" s="3">
        <v>2.6066468014114001E-3</v>
      </c>
      <c r="C22" s="3" t="s">
        <v>786</v>
      </c>
      <c r="D22" s="3">
        <v>0.72299059797013299</v>
      </c>
      <c r="E22" s="3">
        <v>-1.8528952314182199E-2</v>
      </c>
      <c r="F22" s="3" t="s">
        <v>773</v>
      </c>
      <c r="G22" s="3">
        <v>2.0359425183431201E-2</v>
      </c>
      <c r="H22" s="3" t="s">
        <v>99</v>
      </c>
      <c r="I22" s="3">
        <v>4.5307530993225998E-3</v>
      </c>
      <c r="J22" s="3" t="s">
        <v>782</v>
      </c>
      <c r="K22" s="3">
        <v>0.53771322629616303</v>
      </c>
      <c r="L22" s="3">
        <v>1.7318748083644899E-3</v>
      </c>
      <c r="M22" s="3" t="s">
        <v>787</v>
      </c>
      <c r="N22" s="3">
        <v>0.82960874636832105</v>
      </c>
    </row>
    <row r="23" spans="1:14">
      <c r="A23" s="3" t="s">
        <v>100</v>
      </c>
      <c r="B23" s="3">
        <v>-4.8673100209092003E-3</v>
      </c>
      <c r="C23" s="3" t="s">
        <v>788</v>
      </c>
      <c r="D23" s="3">
        <v>0.50667832569636595</v>
      </c>
      <c r="E23" s="3">
        <v>-1.53099005776401E-2</v>
      </c>
      <c r="F23" s="3" t="s">
        <v>762</v>
      </c>
      <c r="G23" s="3">
        <v>5.5487645104469303E-2</v>
      </c>
      <c r="H23" s="3" t="s">
        <v>100</v>
      </c>
      <c r="I23" s="3">
        <v>-6.9069689929201396E-3</v>
      </c>
      <c r="J23" s="3" t="s">
        <v>730</v>
      </c>
      <c r="K23" s="3">
        <v>0.342336427391083</v>
      </c>
      <c r="L23" s="3">
        <v>1.6544484084928101E-3</v>
      </c>
      <c r="M23" s="3" t="s">
        <v>787</v>
      </c>
      <c r="N23" s="3">
        <v>0.83841152021704901</v>
      </c>
    </row>
    <row r="24" spans="1:14">
      <c r="A24" s="3" t="s">
        <v>101</v>
      </c>
      <c r="B24" s="3">
        <v>2.7096979466507999E-3</v>
      </c>
      <c r="C24" s="3" t="s">
        <v>786</v>
      </c>
      <c r="D24" s="3">
        <v>0.71462758142430005</v>
      </c>
      <c r="E24" s="3">
        <v>-2.05087563178569E-2</v>
      </c>
      <c r="F24" s="3" t="s">
        <v>789</v>
      </c>
      <c r="G24" s="3">
        <v>8.9119034936225496E-3</v>
      </c>
      <c r="H24" s="3" t="s">
        <v>101</v>
      </c>
      <c r="I24" s="3">
        <v>3.9810418484201903E-3</v>
      </c>
      <c r="J24" s="3" t="s">
        <v>781</v>
      </c>
      <c r="K24" s="3">
        <v>0.59522480369485298</v>
      </c>
      <c r="L24" s="3">
        <v>-3.4740119095034399E-3</v>
      </c>
      <c r="M24" s="3" t="s">
        <v>790</v>
      </c>
      <c r="N24" s="3">
        <v>0.65647665477374195</v>
      </c>
    </row>
    <row r="25" spans="1:14">
      <c r="A25" s="3" t="s">
        <v>102</v>
      </c>
      <c r="B25" s="3">
        <v>-2.37861324310707E-4</v>
      </c>
      <c r="C25" s="3" t="s">
        <v>791</v>
      </c>
      <c r="D25" s="3">
        <v>0.97407687122095599</v>
      </c>
      <c r="E25" s="3">
        <v>-2.4994570158316399E-2</v>
      </c>
      <c r="F25" s="3" t="s">
        <v>792</v>
      </c>
      <c r="G25" s="3">
        <v>1.27667701066298E-3</v>
      </c>
      <c r="H25" s="3" t="s">
        <v>102</v>
      </c>
      <c r="I25" s="3">
        <v>-7.2229757080062996E-4</v>
      </c>
      <c r="J25" s="3" t="s">
        <v>791</v>
      </c>
      <c r="K25" s="3">
        <v>0.92123885321535504</v>
      </c>
      <c r="L25" s="3">
        <v>-9.6957347022695803E-3</v>
      </c>
      <c r="M25" s="3" t="s">
        <v>793</v>
      </c>
      <c r="N25" s="3">
        <v>0.19958023764963501</v>
      </c>
    </row>
    <row r="26" spans="1:14">
      <c r="A26" s="3" t="s">
        <v>103</v>
      </c>
      <c r="B26" s="3">
        <v>-2.7607091899164399E-3</v>
      </c>
      <c r="C26" s="3" t="s">
        <v>763</v>
      </c>
      <c r="D26" s="3">
        <v>0.70969935622856395</v>
      </c>
      <c r="E26" s="3">
        <v>-2.91855570965385E-2</v>
      </c>
      <c r="F26" s="3" t="s">
        <v>794</v>
      </c>
      <c r="G26" s="3">
        <v>2.4471865240931499E-4</v>
      </c>
      <c r="H26" s="3" t="s">
        <v>103</v>
      </c>
      <c r="I26" s="3">
        <v>-4.1864607225327397E-3</v>
      </c>
      <c r="J26" s="3" t="s">
        <v>795</v>
      </c>
      <c r="K26" s="3">
        <v>0.57989844465611196</v>
      </c>
      <c r="L26" s="3">
        <v>-1.6709757105706099E-2</v>
      </c>
      <c r="M26" s="3" t="s">
        <v>796</v>
      </c>
      <c r="N26" s="3">
        <v>3.2407530670857498E-2</v>
      </c>
    </row>
    <row r="27" spans="1:14">
      <c r="A27" s="3" t="s">
        <v>104</v>
      </c>
      <c r="B27" s="3">
        <v>1.47036208287083E-2</v>
      </c>
      <c r="C27" s="3" t="s">
        <v>797</v>
      </c>
      <c r="D27" s="3">
        <v>1.8241503022423299E-2</v>
      </c>
      <c r="E27" s="3">
        <v>-6.6276466980634097E-4</v>
      </c>
      <c r="F27" s="3" t="s">
        <v>798</v>
      </c>
      <c r="G27" s="3">
        <v>0.92122350130866404</v>
      </c>
      <c r="H27" s="3" t="s">
        <v>104</v>
      </c>
      <c r="I27" s="3">
        <v>1.47036208287083E-2</v>
      </c>
      <c r="J27" s="3" t="s">
        <v>797</v>
      </c>
      <c r="K27" s="3">
        <v>1.8241503022423299E-2</v>
      </c>
      <c r="L27" s="3">
        <v>-6.6276466980634097E-4</v>
      </c>
      <c r="M27" s="3" t="s">
        <v>798</v>
      </c>
      <c r="N27" s="3">
        <v>0.92122350130866404</v>
      </c>
    </row>
    <row r="28" spans="1:14">
      <c r="A28" s="3" t="s">
        <v>105</v>
      </c>
      <c r="B28" s="59">
        <v>4.9166630842594298E-5</v>
      </c>
      <c r="C28" s="3" t="s">
        <v>775</v>
      </c>
      <c r="D28" s="3">
        <v>0.99470465573695899</v>
      </c>
      <c r="E28" s="3">
        <v>-2.36592851943098E-2</v>
      </c>
      <c r="F28" s="3" t="s">
        <v>799</v>
      </c>
      <c r="G28" s="3">
        <v>2.8449394444267301E-3</v>
      </c>
      <c r="H28" s="3" t="s">
        <v>105</v>
      </c>
      <c r="I28" s="59">
        <v>4.9166630842594298E-5</v>
      </c>
      <c r="J28" s="3" t="s">
        <v>775</v>
      </c>
      <c r="K28" s="3">
        <v>0.99470465573695899</v>
      </c>
      <c r="L28" s="3">
        <v>-2.36592851943098E-2</v>
      </c>
      <c r="M28" s="3" t="s">
        <v>799</v>
      </c>
      <c r="N28" s="3">
        <v>2.8449394444267301E-3</v>
      </c>
    </row>
    <row r="31" spans="1:14">
      <c r="A31" s="58" t="s">
        <v>800</v>
      </c>
      <c r="B31" s="3" t="s">
        <v>714</v>
      </c>
      <c r="C31" s="3" t="s">
        <v>715</v>
      </c>
      <c r="D31" s="3" t="s">
        <v>716</v>
      </c>
      <c r="E31" s="3" t="s">
        <v>717</v>
      </c>
      <c r="F31" s="3" t="s">
        <v>718</v>
      </c>
      <c r="G31" s="3" t="s">
        <v>719</v>
      </c>
      <c r="H31" s="58" t="s">
        <v>801</v>
      </c>
      <c r="I31" s="3" t="s">
        <v>714</v>
      </c>
      <c r="J31" s="3" t="s">
        <v>715</v>
      </c>
      <c r="K31" s="3" t="s">
        <v>716</v>
      </c>
      <c r="L31" s="3" t="s">
        <v>717</v>
      </c>
      <c r="M31" s="3" t="s">
        <v>718</v>
      </c>
      <c r="N31" s="3" t="s">
        <v>719</v>
      </c>
    </row>
    <row r="32" spans="1:14">
      <c r="A32" s="3" t="s">
        <v>224</v>
      </c>
      <c r="B32" s="3">
        <v>6.9607194884307201E-3</v>
      </c>
      <c r="C32" s="3" t="s">
        <v>742</v>
      </c>
      <c r="D32" s="3">
        <v>0.32897801990887299</v>
      </c>
      <c r="E32" s="3">
        <v>-1.6344730383144501E-2</v>
      </c>
      <c r="F32" s="3" t="s">
        <v>802</v>
      </c>
      <c r="G32" s="3">
        <v>4.84544309604465E-2</v>
      </c>
      <c r="H32" s="3" t="s">
        <v>224</v>
      </c>
      <c r="I32" s="59">
        <v>9.87987218193675E-5</v>
      </c>
      <c r="J32" s="3" t="s">
        <v>752</v>
      </c>
      <c r="K32" s="3">
        <v>0.988859423833924</v>
      </c>
      <c r="L32" s="3">
        <v>-1.65276266130438E-2</v>
      </c>
      <c r="M32" s="3" t="s">
        <v>802</v>
      </c>
      <c r="N32" s="3">
        <v>4.74483085777999E-2</v>
      </c>
    </row>
    <row r="33" spans="1:14">
      <c r="A33" s="3" t="s">
        <v>225</v>
      </c>
      <c r="B33" s="3">
        <v>1.9915046801352899E-2</v>
      </c>
      <c r="C33" s="3" t="s">
        <v>803</v>
      </c>
      <c r="D33" s="3">
        <v>5.4086828579177001E-3</v>
      </c>
      <c r="E33" s="3">
        <v>-7.24069303683611E-3</v>
      </c>
      <c r="F33" s="3" t="s">
        <v>804</v>
      </c>
      <c r="G33" s="59">
        <v>0.38029721286533902</v>
      </c>
      <c r="H33" s="3" t="s">
        <v>225</v>
      </c>
      <c r="I33" s="3">
        <v>1.56062437393282E-2</v>
      </c>
      <c r="J33" s="3" t="s">
        <v>805</v>
      </c>
      <c r="K33" s="3">
        <v>2.8841743592146099E-2</v>
      </c>
      <c r="L33" s="3">
        <v>-5.1394430219465501E-3</v>
      </c>
      <c r="M33" s="3" t="s">
        <v>806</v>
      </c>
      <c r="N33" s="3">
        <v>0.53443389273534203</v>
      </c>
    </row>
    <row r="34" spans="1:14">
      <c r="A34" s="3" t="s">
        <v>226</v>
      </c>
      <c r="B34" s="3">
        <v>-5.9760485382673399E-4</v>
      </c>
      <c r="C34" s="3" t="s">
        <v>807</v>
      </c>
      <c r="D34" s="3">
        <v>0.93284784914357399</v>
      </c>
      <c r="E34" s="3">
        <v>-1.09268469248764E-2</v>
      </c>
      <c r="F34" s="3" t="s">
        <v>808</v>
      </c>
      <c r="G34" s="3">
        <v>0.189172874689014</v>
      </c>
      <c r="H34" s="3" t="s">
        <v>226</v>
      </c>
      <c r="I34" s="3">
        <v>-6.0909897023070803E-3</v>
      </c>
      <c r="J34" s="3" t="s">
        <v>727</v>
      </c>
      <c r="K34" s="3">
        <v>0.39279171326324103</v>
      </c>
      <c r="L34" s="3">
        <v>-9.6266752018806107E-3</v>
      </c>
      <c r="M34" s="3" t="s">
        <v>809</v>
      </c>
      <c r="N34" s="3">
        <v>0.24533644705859201</v>
      </c>
    </row>
    <row r="35" spans="1:14">
      <c r="A35" s="3" t="s">
        <v>227</v>
      </c>
      <c r="B35" s="3">
        <v>8.4715517520339602E-3</v>
      </c>
      <c r="C35" s="3" t="s">
        <v>810</v>
      </c>
      <c r="D35" s="3">
        <v>0.233680734130051</v>
      </c>
      <c r="E35" s="3">
        <v>-6.9269827958978398E-3</v>
      </c>
      <c r="F35" s="3" t="s">
        <v>804</v>
      </c>
      <c r="G35" s="3">
        <v>0.403986802456408</v>
      </c>
      <c r="H35" s="3" t="s">
        <v>227</v>
      </c>
      <c r="I35" s="3">
        <v>3.1386292060599898E-3</v>
      </c>
      <c r="J35" s="3" t="s">
        <v>748</v>
      </c>
      <c r="K35" s="3">
        <v>0.66003482540977598</v>
      </c>
      <c r="L35" s="3">
        <v>-5.0522685921725596E-3</v>
      </c>
      <c r="M35" s="3" t="s">
        <v>806</v>
      </c>
      <c r="N35" s="3">
        <v>0.54167488911763195</v>
      </c>
    </row>
    <row r="36" spans="1:14">
      <c r="A36" s="3" t="s">
        <v>228</v>
      </c>
      <c r="B36" s="3">
        <v>5.3136352305961096E-3</v>
      </c>
      <c r="C36" s="3" t="s">
        <v>811</v>
      </c>
      <c r="D36" s="3">
        <v>0.45345397449335401</v>
      </c>
      <c r="E36" s="3">
        <v>-6.5220862696184498E-3</v>
      </c>
      <c r="F36" s="3" t="s">
        <v>812</v>
      </c>
      <c r="G36" s="3">
        <v>0.43343600389249898</v>
      </c>
      <c r="H36" s="3" t="s">
        <v>228</v>
      </c>
      <c r="I36" s="3">
        <v>1.1694844979331701E-3</v>
      </c>
      <c r="J36" s="3" t="s">
        <v>726</v>
      </c>
      <c r="K36" s="3">
        <v>0.86809346252950703</v>
      </c>
      <c r="L36" s="3">
        <v>-5.6666168988515099E-3</v>
      </c>
      <c r="M36" s="3" t="s">
        <v>813</v>
      </c>
      <c r="N36" s="3">
        <v>0.49850627086876098</v>
      </c>
    </row>
    <row r="37" spans="1:14">
      <c r="A37" s="3" t="s">
        <v>229</v>
      </c>
      <c r="B37" s="3">
        <v>-1.53181133728585E-3</v>
      </c>
      <c r="C37" s="3" t="s">
        <v>761</v>
      </c>
      <c r="D37" s="3">
        <v>0.83063351585724099</v>
      </c>
      <c r="E37" s="3">
        <v>8.12164537167262E-3</v>
      </c>
      <c r="F37" s="3" t="s">
        <v>814</v>
      </c>
      <c r="G37" s="3">
        <v>0.32500259299112899</v>
      </c>
      <c r="H37" s="3" t="s">
        <v>229</v>
      </c>
      <c r="I37" s="3">
        <v>-6.3185573360066303E-3</v>
      </c>
      <c r="J37" s="3" t="s">
        <v>727</v>
      </c>
      <c r="K37" s="3">
        <v>0.37783879098897399</v>
      </c>
      <c r="L37" s="3">
        <v>1.02019805164619E-2</v>
      </c>
      <c r="M37" s="3" t="s">
        <v>815</v>
      </c>
      <c r="N37" s="3">
        <v>0.21614925412866601</v>
      </c>
    </row>
    <row r="38" spans="1:14">
      <c r="A38" s="3" t="s">
        <v>230</v>
      </c>
      <c r="B38" s="3">
        <v>1.8402811865040499E-4</v>
      </c>
      <c r="C38" s="3" t="s">
        <v>752</v>
      </c>
      <c r="D38" s="3">
        <v>0.97961579709535396</v>
      </c>
      <c r="E38" s="3">
        <v>-1.00830877996119E-2</v>
      </c>
      <c r="F38" s="3" t="s">
        <v>816</v>
      </c>
      <c r="G38" s="3">
        <v>0.219393208567877</v>
      </c>
      <c r="H38" s="3" t="s">
        <v>230</v>
      </c>
      <c r="I38" s="3">
        <v>-1.7534567278510199E-3</v>
      </c>
      <c r="J38" s="3" t="s">
        <v>817</v>
      </c>
      <c r="K38" s="3">
        <v>0.80721141046770895</v>
      </c>
      <c r="L38" s="3">
        <v>-9.4524673862021492E-3</v>
      </c>
      <c r="M38" s="3" t="s">
        <v>809</v>
      </c>
      <c r="N38" s="3">
        <v>0.25059831749557299</v>
      </c>
    </row>
    <row r="39" spans="1:14">
      <c r="A39" s="3" t="s">
        <v>231</v>
      </c>
      <c r="B39" s="3">
        <v>4.6654683999211898E-3</v>
      </c>
      <c r="C39" s="3" t="s">
        <v>818</v>
      </c>
      <c r="D39" s="3">
        <v>0.47369021209467399</v>
      </c>
      <c r="E39" s="3">
        <v>2.09226793251195E-2</v>
      </c>
      <c r="F39" s="3" t="s">
        <v>819</v>
      </c>
      <c r="G39" s="3">
        <v>1.7908062808542499E-2</v>
      </c>
      <c r="H39" s="3" t="s">
        <v>231</v>
      </c>
      <c r="I39" s="3">
        <v>2.70866779658582E-3</v>
      </c>
      <c r="J39" s="3" t="s">
        <v>751</v>
      </c>
      <c r="K39" s="3">
        <v>0.68525963126823497</v>
      </c>
      <c r="L39" s="3">
        <v>2.5848953974716499E-2</v>
      </c>
      <c r="M39" s="3" t="s">
        <v>820</v>
      </c>
      <c r="N39" s="3">
        <v>2.9529032286441598E-3</v>
      </c>
    </row>
    <row r="40" spans="1:14">
      <c r="A40" s="3" t="s">
        <v>232</v>
      </c>
      <c r="B40" s="3">
        <v>1.12889052070849E-2</v>
      </c>
      <c r="C40" s="3" t="s">
        <v>821</v>
      </c>
      <c r="D40" s="3">
        <v>0.10773402733632099</v>
      </c>
      <c r="E40" s="3">
        <v>-4.0344871728847003E-3</v>
      </c>
      <c r="F40" s="3" t="s">
        <v>778</v>
      </c>
      <c r="G40" s="3">
        <v>0.63080079499770503</v>
      </c>
      <c r="H40" s="3" t="s">
        <v>232</v>
      </c>
      <c r="I40" s="3">
        <v>1.12889052070849E-2</v>
      </c>
      <c r="J40" s="3" t="s">
        <v>821</v>
      </c>
      <c r="K40" s="3">
        <v>0.10773402733632099</v>
      </c>
      <c r="L40" s="3">
        <v>-4.0344871728847003E-3</v>
      </c>
      <c r="M40" s="3" t="s">
        <v>778</v>
      </c>
      <c r="N40" s="3">
        <v>0.630800794997705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24"/>
  <sheetViews>
    <sheetView workbookViewId="0">
      <selection sqref="A1:F1"/>
    </sheetView>
  </sheetViews>
  <sheetFormatPr baseColWidth="10" defaultColWidth="12.6640625" defaultRowHeight="15.75" customHeight="1"/>
  <cols>
    <col min="1" max="1" width="52.1640625" customWidth="1"/>
    <col min="2" max="3" width="40.83203125" customWidth="1"/>
    <col min="4" max="4" width="15.6640625" customWidth="1"/>
    <col min="5" max="5" width="13.83203125" customWidth="1"/>
    <col min="6" max="6" width="13.1640625" customWidth="1"/>
  </cols>
  <sheetData>
    <row r="1" spans="1:7" ht="16">
      <c r="A1" s="60" t="s">
        <v>12</v>
      </c>
      <c r="B1" s="61"/>
      <c r="C1" s="61"/>
      <c r="D1" s="61"/>
      <c r="E1" s="61"/>
      <c r="F1" s="61"/>
      <c r="G1" s="7"/>
    </row>
    <row r="2" spans="1:7" ht="16">
      <c r="A2" s="6" t="s">
        <v>13</v>
      </c>
      <c r="B2" s="6" t="s">
        <v>14</v>
      </c>
      <c r="C2" s="6" t="s">
        <v>15</v>
      </c>
      <c r="D2" s="6" t="s">
        <v>16</v>
      </c>
      <c r="E2" s="6" t="s">
        <v>17</v>
      </c>
      <c r="F2" s="6" t="s">
        <v>18</v>
      </c>
      <c r="G2" s="7"/>
    </row>
    <row r="3" spans="1:7" ht="16">
      <c r="A3" s="3" t="s">
        <v>19</v>
      </c>
      <c r="B3" s="3" t="s">
        <v>20</v>
      </c>
      <c r="C3" s="8" t="s">
        <v>21</v>
      </c>
      <c r="D3" s="9">
        <v>38691</v>
      </c>
      <c r="E3" s="9">
        <v>186843</v>
      </c>
      <c r="F3" s="9">
        <f t="shared" ref="F3:F18" si="0">D3+E3</f>
        <v>225534</v>
      </c>
      <c r="G3" s="7"/>
    </row>
    <row r="4" spans="1:7" ht="16">
      <c r="A4" s="3" t="s">
        <v>22</v>
      </c>
      <c r="B4" s="62" t="s">
        <v>23</v>
      </c>
      <c r="C4" s="63" t="s">
        <v>24</v>
      </c>
      <c r="D4" s="3">
        <v>15338</v>
      </c>
      <c r="E4" s="3">
        <v>45398</v>
      </c>
      <c r="F4" s="9">
        <f t="shared" si="0"/>
        <v>60736</v>
      </c>
      <c r="G4" s="7"/>
    </row>
    <row r="5" spans="1:7" ht="16">
      <c r="A5" s="3" t="s">
        <v>25</v>
      </c>
      <c r="B5" s="61"/>
      <c r="C5" s="61"/>
      <c r="D5" s="10">
        <v>6961</v>
      </c>
      <c r="E5" s="3">
        <v>38303</v>
      </c>
      <c r="F5" s="9">
        <f t="shared" si="0"/>
        <v>45264</v>
      </c>
      <c r="G5" s="7"/>
    </row>
    <row r="6" spans="1:7" ht="16">
      <c r="A6" s="3" t="s">
        <v>26</v>
      </c>
      <c r="B6" s="3" t="s">
        <v>27</v>
      </c>
      <c r="C6" s="8" t="s">
        <v>28</v>
      </c>
      <c r="D6" s="9">
        <v>18381</v>
      </c>
      <c r="E6" s="9">
        <v>27969</v>
      </c>
      <c r="F6" s="9">
        <f t="shared" si="0"/>
        <v>46350</v>
      </c>
      <c r="G6" s="7"/>
    </row>
    <row r="7" spans="1:7" ht="16">
      <c r="A7" s="3" t="s">
        <v>29</v>
      </c>
      <c r="B7" s="3" t="s">
        <v>30</v>
      </c>
      <c r="C7" s="8" t="s">
        <v>31</v>
      </c>
      <c r="D7" s="9">
        <v>16992</v>
      </c>
      <c r="E7" s="9">
        <v>55525</v>
      </c>
      <c r="F7" s="9">
        <f t="shared" si="0"/>
        <v>72517</v>
      </c>
      <c r="G7" s="7"/>
    </row>
    <row r="8" spans="1:7" ht="16">
      <c r="A8" s="3" t="s">
        <v>32</v>
      </c>
      <c r="B8" s="3" t="s">
        <v>33</v>
      </c>
      <c r="C8" s="11" t="s">
        <v>34</v>
      </c>
      <c r="D8" s="9">
        <v>41917</v>
      </c>
      <c r="E8" s="9">
        <v>371549</v>
      </c>
      <c r="F8" s="9">
        <f t="shared" si="0"/>
        <v>413466</v>
      </c>
      <c r="G8" s="7"/>
    </row>
    <row r="9" spans="1:7" ht="16">
      <c r="A9" s="3" t="s">
        <v>35</v>
      </c>
      <c r="B9" s="3" t="s">
        <v>36</v>
      </c>
      <c r="C9" s="12" t="s">
        <v>37</v>
      </c>
      <c r="D9" s="9">
        <v>53886</v>
      </c>
      <c r="E9" s="9">
        <v>77258</v>
      </c>
      <c r="F9" s="9">
        <f t="shared" si="0"/>
        <v>131144</v>
      </c>
      <c r="G9" s="7"/>
    </row>
    <row r="10" spans="1:7" ht="16">
      <c r="A10" s="3" t="s">
        <v>38</v>
      </c>
      <c r="B10" s="3" t="s">
        <v>39</v>
      </c>
      <c r="C10" s="8" t="s">
        <v>40</v>
      </c>
      <c r="D10" s="9">
        <v>59851</v>
      </c>
      <c r="E10" s="9">
        <v>113154</v>
      </c>
      <c r="F10" s="9">
        <f t="shared" si="0"/>
        <v>173005</v>
      </c>
      <c r="G10" s="7"/>
    </row>
    <row r="11" spans="1:7" ht="16">
      <c r="A11" s="3" t="s">
        <v>41</v>
      </c>
      <c r="B11" s="3" t="s">
        <v>42</v>
      </c>
      <c r="C11" s="8" t="s">
        <v>43</v>
      </c>
      <c r="D11" s="9">
        <v>20329</v>
      </c>
      <c r="E11" s="9">
        <v>124440</v>
      </c>
      <c r="F11" s="9">
        <f t="shared" si="0"/>
        <v>144769</v>
      </c>
      <c r="G11" s="7"/>
    </row>
    <row r="12" spans="1:7" ht="16">
      <c r="A12" s="3" t="s">
        <v>44</v>
      </c>
      <c r="B12" s="3" t="s">
        <v>45</v>
      </c>
      <c r="C12" s="8" t="s">
        <v>46</v>
      </c>
      <c r="D12" s="9">
        <v>2699</v>
      </c>
      <c r="E12" s="9">
        <v>7037</v>
      </c>
      <c r="F12" s="9">
        <f t="shared" si="0"/>
        <v>9736</v>
      </c>
      <c r="G12" s="7"/>
    </row>
    <row r="13" spans="1:7" ht="16">
      <c r="A13" s="3" t="s">
        <v>47</v>
      </c>
      <c r="B13" s="3" t="s">
        <v>48</v>
      </c>
      <c r="C13" s="8" t="s">
        <v>49</v>
      </c>
      <c r="D13" s="9">
        <v>4819</v>
      </c>
      <c r="E13" s="9">
        <v>9488</v>
      </c>
      <c r="F13" s="9">
        <f t="shared" si="0"/>
        <v>14307</v>
      </c>
      <c r="G13" s="7"/>
    </row>
    <row r="14" spans="1:7" ht="16">
      <c r="A14" s="3" t="s">
        <v>50</v>
      </c>
      <c r="B14" s="3" t="s">
        <v>51</v>
      </c>
      <c r="C14" s="8" t="s">
        <v>52</v>
      </c>
      <c r="D14" s="9">
        <v>17008</v>
      </c>
      <c r="E14" s="9">
        <v>37514</v>
      </c>
      <c r="F14" s="9">
        <f t="shared" si="0"/>
        <v>54522</v>
      </c>
      <c r="G14" s="7"/>
    </row>
    <row r="15" spans="1:7" ht="16">
      <c r="A15" s="3" t="s">
        <v>53</v>
      </c>
      <c r="B15" s="3" t="s">
        <v>54</v>
      </c>
      <c r="C15" s="8" t="s">
        <v>55</v>
      </c>
      <c r="D15" s="9">
        <v>2154</v>
      </c>
      <c r="E15" s="9">
        <v>4308</v>
      </c>
      <c r="F15" s="9">
        <f t="shared" si="0"/>
        <v>6462</v>
      </c>
      <c r="G15" s="7"/>
    </row>
    <row r="16" spans="1:7" ht="16">
      <c r="A16" s="3" t="s">
        <v>56</v>
      </c>
      <c r="B16" s="3" t="s">
        <v>57</v>
      </c>
      <c r="C16" s="8" t="s">
        <v>58</v>
      </c>
      <c r="D16" s="9">
        <v>13708</v>
      </c>
      <c r="E16" s="9">
        <v>95282</v>
      </c>
      <c r="F16" s="9">
        <f t="shared" si="0"/>
        <v>108990</v>
      </c>
      <c r="G16" s="7"/>
    </row>
    <row r="17" spans="1:7" ht="16">
      <c r="A17" s="3" t="s">
        <v>59</v>
      </c>
      <c r="B17" s="3" t="s">
        <v>60</v>
      </c>
      <c r="C17" s="8" t="s">
        <v>61</v>
      </c>
      <c r="D17" s="9">
        <v>12577</v>
      </c>
      <c r="E17" s="9">
        <v>23475</v>
      </c>
      <c r="F17" s="9">
        <f t="shared" si="0"/>
        <v>36052</v>
      </c>
      <c r="G17" s="7"/>
    </row>
    <row r="18" spans="1:7" ht="16">
      <c r="A18" s="3" t="s">
        <v>62</v>
      </c>
      <c r="B18" s="3" t="s">
        <v>63</v>
      </c>
      <c r="C18" s="8" t="s">
        <v>64</v>
      </c>
      <c r="D18" s="9">
        <v>15212</v>
      </c>
      <c r="E18" s="9">
        <v>29677</v>
      </c>
      <c r="F18" s="9">
        <f t="shared" si="0"/>
        <v>44889</v>
      </c>
      <c r="G18" s="7"/>
    </row>
    <row r="19" spans="1:7" ht="15.75" customHeight="1">
      <c r="A19" s="7"/>
      <c r="B19" s="7"/>
      <c r="C19" s="7"/>
      <c r="D19" s="7"/>
      <c r="E19" s="7"/>
      <c r="F19" s="7"/>
      <c r="G19" s="7"/>
    </row>
    <row r="20" spans="1:7" ht="15.75" customHeight="1">
      <c r="A20" s="7"/>
      <c r="B20" s="7"/>
      <c r="C20" s="7"/>
      <c r="D20" s="7"/>
      <c r="E20" s="7"/>
      <c r="F20" s="7"/>
      <c r="G20" s="7"/>
    </row>
    <row r="21" spans="1:7" ht="15.75" customHeight="1">
      <c r="A21" s="7"/>
      <c r="B21" s="7"/>
      <c r="C21" s="7"/>
      <c r="D21" s="7"/>
      <c r="E21" s="7"/>
      <c r="F21" s="7"/>
      <c r="G21" s="7"/>
    </row>
    <row r="22" spans="1:7" ht="15.75" customHeight="1">
      <c r="A22" s="7"/>
      <c r="B22" s="7"/>
      <c r="C22" s="7"/>
      <c r="D22" s="7"/>
      <c r="E22" s="7"/>
      <c r="F22" s="7"/>
      <c r="G22" s="7"/>
    </row>
    <row r="23" spans="1:7" ht="15.75" customHeight="1">
      <c r="A23" s="7"/>
      <c r="B23" s="7"/>
      <c r="C23" s="7"/>
      <c r="D23" s="7"/>
      <c r="E23" s="7"/>
      <c r="F23" s="7"/>
      <c r="G23" s="7"/>
    </row>
    <row r="24" spans="1:7" ht="15.75" customHeight="1">
      <c r="A24" s="7"/>
      <c r="B24" s="7"/>
      <c r="C24" s="7"/>
      <c r="D24" s="7"/>
      <c r="E24" s="7"/>
      <c r="F24" s="7"/>
      <c r="G24" s="7"/>
    </row>
  </sheetData>
  <mergeCells count="3">
    <mergeCell ref="A1:F1"/>
    <mergeCell ref="B4:B5"/>
    <mergeCell ref="C4:C5"/>
  </mergeCells>
  <hyperlinks>
    <hyperlink ref="C3" r:id="rId1" xr:uid="{00000000-0004-0000-0100-000000000000}"/>
    <hyperlink ref="C4" r:id="rId2" xr:uid="{00000000-0004-0000-0100-000001000000}"/>
    <hyperlink ref="C6" r:id="rId3" xr:uid="{00000000-0004-0000-0100-000002000000}"/>
    <hyperlink ref="C7" r:id="rId4" xr:uid="{00000000-0004-0000-0100-000003000000}"/>
    <hyperlink ref="C8" r:id="rId5" xr:uid="{00000000-0004-0000-0100-000004000000}"/>
    <hyperlink ref="C9" r:id="rId6" xr:uid="{00000000-0004-0000-0100-000005000000}"/>
    <hyperlink ref="C10" r:id="rId7" xr:uid="{00000000-0004-0000-0100-000006000000}"/>
    <hyperlink ref="C11" r:id="rId8" xr:uid="{00000000-0004-0000-0100-000007000000}"/>
    <hyperlink ref="C12" r:id="rId9" xr:uid="{00000000-0004-0000-0100-000008000000}"/>
    <hyperlink ref="C13" r:id="rId10" xr:uid="{00000000-0004-0000-0100-000009000000}"/>
    <hyperlink ref="C14" r:id="rId11" xr:uid="{00000000-0004-0000-0100-00000A000000}"/>
    <hyperlink ref="C15" r:id="rId12" xr:uid="{00000000-0004-0000-0100-00000B000000}"/>
    <hyperlink ref="C16" r:id="rId13" xr:uid="{00000000-0004-0000-0100-00000C000000}"/>
    <hyperlink ref="C17" r:id="rId14" xr:uid="{00000000-0004-0000-0100-00000D000000}"/>
    <hyperlink ref="C18" r:id="rId15" xr:uid="{00000000-0004-0000-0100-00000E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1000"/>
  <sheetViews>
    <sheetView workbookViewId="0"/>
  </sheetViews>
  <sheetFormatPr baseColWidth="10" defaultColWidth="12.6640625" defaultRowHeight="15.75" customHeight="1"/>
  <cols>
    <col min="1" max="1" width="28.33203125" customWidth="1"/>
  </cols>
  <sheetData>
    <row r="1" spans="1:25">
      <c r="A1" s="6" t="s">
        <v>6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>
      <c r="A2" s="13" t="s">
        <v>66</v>
      </c>
      <c r="B2" s="13" t="s">
        <v>67</v>
      </c>
      <c r="C2" s="13" t="s">
        <v>68</v>
      </c>
      <c r="D2" s="13" t="s">
        <v>69</v>
      </c>
      <c r="E2" s="13" t="s">
        <v>70</v>
      </c>
      <c r="F2" s="13" t="s">
        <v>71</v>
      </c>
      <c r="G2" s="13" t="s">
        <v>72</v>
      </c>
      <c r="H2" s="13" t="s">
        <v>73</v>
      </c>
      <c r="I2" s="13" t="s">
        <v>74</v>
      </c>
      <c r="J2" s="13" t="s">
        <v>75</v>
      </c>
      <c r="K2" s="13" t="s">
        <v>76</v>
      </c>
      <c r="L2" s="13" t="s">
        <v>77</v>
      </c>
      <c r="M2" s="13" t="s">
        <v>78</v>
      </c>
      <c r="N2" s="13" t="s">
        <v>79</v>
      </c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>
      <c r="A3" s="13" t="s">
        <v>80</v>
      </c>
      <c r="B3" s="14">
        <v>-5.9217855E-2</v>
      </c>
      <c r="C3" s="14">
        <v>-5.3824379999999998E-3</v>
      </c>
      <c r="D3" s="14">
        <v>7.97929E-3</v>
      </c>
      <c r="E3" s="14">
        <v>-1.5139405E-2</v>
      </c>
      <c r="F3" s="14">
        <v>4.4095310000000004E-3</v>
      </c>
      <c r="G3" s="14">
        <v>-2.2466158999999999E-2</v>
      </c>
      <c r="H3" s="14">
        <v>-1.5139405E-2</v>
      </c>
      <c r="I3" s="14">
        <v>-5.9168379999999998E-3</v>
      </c>
      <c r="J3" s="14">
        <v>-3.2042920000000001E-3</v>
      </c>
      <c r="K3" s="14">
        <v>-1.08176E-3</v>
      </c>
      <c r="L3" s="14">
        <v>-5.7507900000000004E-4</v>
      </c>
      <c r="M3" s="14">
        <v>-1.9667130000000001E-3</v>
      </c>
      <c r="N3" s="14">
        <v>3.6667633999999998E-2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>
      <c r="A4" s="13" t="s">
        <v>81</v>
      </c>
      <c r="B4" s="14">
        <v>-4.1972089999999997E-2</v>
      </c>
      <c r="C4" s="14">
        <v>-5.1470400000000003E-3</v>
      </c>
      <c r="D4" s="14">
        <v>7.0501610000000001E-3</v>
      </c>
      <c r="E4" s="14">
        <v>4.6228799999999999E-4</v>
      </c>
      <c r="F4" s="14">
        <v>1.613883E-3</v>
      </c>
      <c r="G4" s="14">
        <v>-2.1050691E-2</v>
      </c>
      <c r="H4" s="14">
        <v>4.6228799999999999E-4</v>
      </c>
      <c r="I4" s="14">
        <v>-5.972359E-3</v>
      </c>
      <c r="J4" s="14">
        <v>-3.4410299999999999E-3</v>
      </c>
      <c r="K4" s="14">
        <v>-4.8694589999999996E-3</v>
      </c>
      <c r="L4" s="14">
        <v>5.6660210000000003E-3</v>
      </c>
      <c r="M4" s="14">
        <v>-5.5782599999999998E-4</v>
      </c>
      <c r="N4" s="14">
        <v>4.0966043000000001E-2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>
      <c r="A5" s="13" t="s">
        <v>82</v>
      </c>
      <c r="B5" s="14">
        <v>-4.3976912999999999E-2</v>
      </c>
      <c r="C5" s="14">
        <v>-5.7490520000000002E-3</v>
      </c>
      <c r="D5" s="14">
        <v>7.9360469999999999E-3</v>
      </c>
      <c r="E5" s="14">
        <v>-1.1371684E-2</v>
      </c>
      <c r="F5" s="14">
        <v>2.41129E-3</v>
      </c>
      <c r="G5" s="14">
        <v>-2.1518593999999999E-2</v>
      </c>
      <c r="H5" s="14">
        <v>-1.1371684E-2</v>
      </c>
      <c r="I5" s="14">
        <v>-7.8419289999999992E-3</v>
      </c>
      <c r="J5" s="14">
        <v>-4.9395250000000002E-3</v>
      </c>
      <c r="K5" s="14">
        <v>4.224233E-3</v>
      </c>
      <c r="L5" s="14">
        <v>3.4033510000000002E-3</v>
      </c>
      <c r="M5" s="14">
        <v>1.458708E-3</v>
      </c>
      <c r="N5" s="14">
        <v>3.9935357999999997E-2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>
      <c r="A6" s="13" t="s">
        <v>83</v>
      </c>
      <c r="B6" s="14">
        <v>-6.0581374E-2</v>
      </c>
      <c r="C6" s="14">
        <v>-4.0740949999999998E-3</v>
      </c>
      <c r="D6" s="14">
        <v>1.1592458E-2</v>
      </c>
      <c r="E6" s="14">
        <v>-3.6212750000000002E-3</v>
      </c>
      <c r="F6" s="14">
        <v>3.2919949999999998E-3</v>
      </c>
      <c r="G6" s="14">
        <v>-2.1901197000000001E-2</v>
      </c>
      <c r="H6" s="14">
        <v>-3.6212750000000002E-3</v>
      </c>
      <c r="I6" s="14">
        <v>-1.0539701E-2</v>
      </c>
      <c r="J6" s="14">
        <v>1.8493450000000001E-3</v>
      </c>
      <c r="K6" s="14">
        <v>-6.1931340000000003E-3</v>
      </c>
      <c r="L6" s="14">
        <v>-1.6099230000000001E-3</v>
      </c>
      <c r="M6" s="14">
        <v>-4.5595430000000001E-3</v>
      </c>
      <c r="N6" s="14">
        <v>3.9181979999999998E-2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>
      <c r="A7" s="13" t="s">
        <v>84</v>
      </c>
      <c r="B7" s="14">
        <v>-5.4647413999999998E-2</v>
      </c>
      <c r="C7" s="14">
        <v>-1.1150004999999999E-2</v>
      </c>
      <c r="D7" s="14">
        <v>8.9975939999999994E-3</v>
      </c>
      <c r="E7" s="14">
        <v>-1.2448120999999999E-2</v>
      </c>
      <c r="F7" s="14">
        <v>-3.3050250000000001E-3</v>
      </c>
      <c r="G7" s="14">
        <v>-3.0507000999999999E-2</v>
      </c>
      <c r="H7" s="14">
        <v>-1.2448120999999999E-2</v>
      </c>
      <c r="I7" s="14">
        <v>-1.3613089E-2</v>
      </c>
      <c r="J7" s="14">
        <v>-1.769194E-3</v>
      </c>
      <c r="K7" s="14">
        <v>1.0769460000000001E-3</v>
      </c>
      <c r="L7" s="14">
        <v>-1.81887E-3</v>
      </c>
      <c r="M7" s="14">
        <v>-3.3029790000000002E-3</v>
      </c>
      <c r="N7" s="14">
        <v>4.3087685000000001E-2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>
      <c r="A8" s="13" t="s">
        <v>85</v>
      </c>
      <c r="B8" s="14">
        <v>-5.3465354E-2</v>
      </c>
      <c r="C8" s="14">
        <v>-2.7693879999999998E-3</v>
      </c>
      <c r="D8" s="14">
        <v>1.3028369999999999E-2</v>
      </c>
      <c r="E8" s="14">
        <v>-6.854354E-3</v>
      </c>
      <c r="F8" s="14">
        <v>2.526043E-3</v>
      </c>
      <c r="G8" s="14">
        <v>-2.7415419999999999E-2</v>
      </c>
      <c r="H8" s="14">
        <v>-6.854354E-3</v>
      </c>
      <c r="I8" s="14">
        <v>-7.4752050000000004E-3</v>
      </c>
      <c r="J8" s="14">
        <v>-5.9536980000000003E-3</v>
      </c>
      <c r="K8" s="14">
        <v>-2.6929469999999998E-3</v>
      </c>
      <c r="L8" s="14">
        <v>2.0444059999999999E-3</v>
      </c>
      <c r="M8" s="14">
        <v>-2.9077949999999999E-3</v>
      </c>
      <c r="N8" s="14">
        <v>4.4651250000000003E-2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>
      <c r="A9" s="13" t="s">
        <v>86</v>
      </c>
      <c r="B9" s="14">
        <v>-4.3275921000000002E-2</v>
      </c>
      <c r="C9" s="14">
        <v>-1.5923725E-2</v>
      </c>
      <c r="D9" s="14">
        <v>2.4193800000000001E-3</v>
      </c>
      <c r="E9" s="14">
        <v>-7.9733229999999992E-3</v>
      </c>
      <c r="F9" s="14">
        <v>2.4971910000000002E-3</v>
      </c>
      <c r="G9" s="14">
        <v>-2.3617830999999999E-2</v>
      </c>
      <c r="H9" s="14">
        <v>-7.9733229999999992E-3</v>
      </c>
      <c r="I9" s="14">
        <v>-1.0330269E-2</v>
      </c>
      <c r="J9" s="14">
        <v>4.5501739999999997E-3</v>
      </c>
      <c r="K9" s="14">
        <v>8.5009300000000003E-3</v>
      </c>
      <c r="L9" s="14">
        <v>9.0241890000000002E-3</v>
      </c>
      <c r="M9" s="15">
        <v>-3.46392E-4</v>
      </c>
      <c r="N9" s="14">
        <v>4.6287560999999998E-2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>
      <c r="A10" s="13" t="s">
        <v>87</v>
      </c>
      <c r="B10" s="14">
        <v>-4.4478553999999997E-2</v>
      </c>
      <c r="C10" s="14">
        <v>-5.6776159999999999E-3</v>
      </c>
      <c r="D10" s="14">
        <v>1.1451822E-2</v>
      </c>
      <c r="E10" s="14">
        <v>-4.4190999999999996E-3</v>
      </c>
      <c r="F10" s="14">
        <v>1.540874E-3</v>
      </c>
      <c r="G10" s="14">
        <v>-2.2940321E-2</v>
      </c>
      <c r="H10" s="14">
        <v>-4.4190999999999996E-3</v>
      </c>
      <c r="I10" s="14">
        <v>-6.2989630000000003E-3</v>
      </c>
      <c r="J10" s="14">
        <v>-3.4088790000000001E-3</v>
      </c>
      <c r="K10" s="14">
        <v>-1.632362E-3</v>
      </c>
      <c r="L10" s="14">
        <v>5.7034850000000003E-3</v>
      </c>
      <c r="M10" s="14">
        <v>-4.7587699999999998E-3</v>
      </c>
      <c r="N10" s="14">
        <v>4.1802395999999999E-2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>
      <c r="A11" s="13" t="s">
        <v>88</v>
      </c>
      <c r="B11" s="14">
        <v>-5.6466244999999998E-2</v>
      </c>
      <c r="C11" s="14">
        <v>-1.124642E-2</v>
      </c>
      <c r="D11" s="14">
        <v>9.5116300000000001E-3</v>
      </c>
      <c r="E11" s="14">
        <v>-9.3400940000000002E-3</v>
      </c>
      <c r="F11" s="14">
        <v>3.3102549999999998E-3</v>
      </c>
      <c r="G11" s="14">
        <v>-2.7911676E-2</v>
      </c>
      <c r="H11" s="14">
        <v>-9.3400940000000002E-3</v>
      </c>
      <c r="I11" s="14">
        <v>-9.8143789999999998E-3</v>
      </c>
      <c r="J11" s="14">
        <v>1.3844440000000001E-3</v>
      </c>
      <c r="K11" s="14">
        <v>-2.8802110000000001E-3</v>
      </c>
      <c r="L11" s="14">
        <v>-4.9873579999999999E-3</v>
      </c>
      <c r="M11" s="14">
        <v>6.3152200000000003E-4</v>
      </c>
      <c r="N11" s="14">
        <v>4.3249956999999999E-2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>
      <c r="A12" s="13" t="s">
        <v>89</v>
      </c>
      <c r="B12" s="14">
        <v>-4.8895143000000002E-2</v>
      </c>
      <c r="C12" s="14">
        <v>-4.3723909999999998E-3</v>
      </c>
      <c r="D12" s="14">
        <v>1.1153957000000001E-2</v>
      </c>
      <c r="E12" s="14">
        <v>-1.0655456000000001E-2</v>
      </c>
      <c r="F12" s="14">
        <v>-1.99679E-3</v>
      </c>
      <c r="G12" s="14">
        <v>-2.6499787E-2</v>
      </c>
      <c r="H12" s="14">
        <v>-1.0655456000000001E-2</v>
      </c>
      <c r="I12" s="14">
        <v>-9.4689749999999993E-3</v>
      </c>
      <c r="J12" s="14">
        <v>-4.0961799999999996E-3</v>
      </c>
      <c r="K12" s="14">
        <v>6.6833400000000003E-4</v>
      </c>
      <c r="L12" s="14">
        <v>3.4542850000000001E-3</v>
      </c>
      <c r="M12" s="14">
        <v>-3.1403479999999998E-3</v>
      </c>
      <c r="N12" s="14">
        <v>4.2700623E-2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>
      <c r="A13" s="13" t="s">
        <v>90</v>
      </c>
      <c r="B13" s="14">
        <v>-5.7195116999999997E-2</v>
      </c>
      <c r="C13" s="14">
        <v>-5.1530170000000002E-3</v>
      </c>
      <c r="D13" s="14">
        <v>4.7881989999999999E-3</v>
      </c>
      <c r="E13" s="14">
        <v>-1.4004664999999999E-2</v>
      </c>
      <c r="F13" s="14">
        <v>5.0165560000000001E-3</v>
      </c>
      <c r="G13" s="14">
        <v>-3.1718401E-2</v>
      </c>
      <c r="H13" s="14">
        <v>-1.4004664999999999E-2</v>
      </c>
      <c r="I13" s="14">
        <v>-1.1197334E-2</v>
      </c>
      <c r="J13" s="14">
        <v>-3.740691E-3</v>
      </c>
      <c r="K13" s="14">
        <v>-7.549816E-3</v>
      </c>
      <c r="L13" s="14">
        <v>1.7694430000000001E-3</v>
      </c>
      <c r="M13" s="14">
        <v>-9.7990960000000002E-3</v>
      </c>
      <c r="N13" s="14">
        <v>4.7444650999999997E-2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>
      <c r="A14" s="13" t="s">
        <v>91</v>
      </c>
      <c r="B14" s="14">
        <v>-5.5371825E-2</v>
      </c>
      <c r="C14" s="14">
        <v>-1.6003876E-2</v>
      </c>
      <c r="D14" s="14">
        <v>2.3580509999999999E-3</v>
      </c>
      <c r="E14" s="14">
        <v>-1.3501895999999999E-2</v>
      </c>
      <c r="F14" s="14">
        <v>3.4270399999999999E-4</v>
      </c>
      <c r="G14" s="14">
        <v>-2.5110679E-2</v>
      </c>
      <c r="H14" s="14">
        <v>-1.3501895999999999E-2</v>
      </c>
      <c r="I14" s="14">
        <v>-6.6518319999999999E-3</v>
      </c>
      <c r="J14" s="14">
        <v>-8.3712399999999996E-4</v>
      </c>
      <c r="K14" s="14">
        <v>1.9600260000000001E-3</v>
      </c>
      <c r="L14" s="14">
        <v>-2.2733240000000002E-3</v>
      </c>
      <c r="M14" s="14">
        <v>-2.7832180000000001E-3</v>
      </c>
      <c r="N14" s="14">
        <v>3.7826335000000003E-2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>
      <c r="A15" s="13" t="s">
        <v>92</v>
      </c>
      <c r="B15" s="14">
        <v>-2.9216770000000001E-3</v>
      </c>
      <c r="C15" s="14">
        <v>5.9440109999999999E-3</v>
      </c>
      <c r="D15" s="14">
        <v>-9.4939050000000004E-3</v>
      </c>
      <c r="E15" s="14">
        <v>-8.0299440000000007E-3</v>
      </c>
      <c r="F15" s="14">
        <v>5.1830410000000002E-3</v>
      </c>
      <c r="G15" s="14">
        <v>-5.3282629999999997E-3</v>
      </c>
      <c r="H15" s="14">
        <v>-8.0299440000000007E-3</v>
      </c>
      <c r="I15" s="14">
        <v>3.7909250000000001E-3</v>
      </c>
      <c r="J15" s="14">
        <v>5.3467860000000001E-3</v>
      </c>
      <c r="K15" s="14">
        <v>-1.1130595E-2</v>
      </c>
      <c r="L15" s="14">
        <v>1.316036E-3</v>
      </c>
      <c r="M15" s="14">
        <v>-1.4815452E-2</v>
      </c>
      <c r="N15" s="14">
        <v>-2.5395869999999998E-3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>
      <c r="A16" s="13" t="s">
        <v>93</v>
      </c>
      <c r="B16" s="14">
        <v>1.915888E-2</v>
      </c>
      <c r="C16" s="14">
        <v>1.1212099E-2</v>
      </c>
      <c r="D16" s="14">
        <v>-1.5638508999999998E-2</v>
      </c>
      <c r="E16" s="14">
        <v>-9.5932719999999999E-3</v>
      </c>
      <c r="F16" s="14">
        <v>6.6270039999999997E-3</v>
      </c>
      <c r="G16" s="14">
        <v>2.0143969999999998E-3</v>
      </c>
      <c r="H16" s="14">
        <v>-9.5932719999999999E-3</v>
      </c>
      <c r="I16" s="14">
        <v>1.8880469999999999E-3</v>
      </c>
      <c r="J16" s="14">
        <v>-2.274847E-3</v>
      </c>
      <c r="K16" s="14">
        <v>-1.8560917E-2</v>
      </c>
      <c r="L16" s="14">
        <v>-3.0447959999999998E-3</v>
      </c>
      <c r="M16" s="14">
        <v>-1.4348388E-2</v>
      </c>
      <c r="N16" s="14">
        <v>-1.7233776999999999E-2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>
      <c r="A17" s="13" t="s">
        <v>94</v>
      </c>
      <c r="B17" s="14">
        <v>-5.1223800000000004E-4</v>
      </c>
      <c r="C17" s="14">
        <v>7.6448769999999996E-3</v>
      </c>
      <c r="D17" s="14">
        <v>-9.9421409999999998E-3</v>
      </c>
      <c r="E17" s="14">
        <v>-1.9251391999999999E-2</v>
      </c>
      <c r="F17" s="14">
        <v>1.2108069999999999E-3</v>
      </c>
      <c r="G17" s="14">
        <v>-1.0099683E-2</v>
      </c>
      <c r="H17" s="14">
        <v>-1.9251391999999999E-2</v>
      </c>
      <c r="I17" s="14">
        <v>-7.1412990000000003E-3</v>
      </c>
      <c r="J17" s="14">
        <v>1.8366000000000001E-3</v>
      </c>
      <c r="K17" s="14">
        <v>-1.7544193E-2</v>
      </c>
      <c r="L17" s="14">
        <v>-4.9879700000000004E-3</v>
      </c>
      <c r="M17" s="14">
        <v>-1.6380957000000002E-2</v>
      </c>
      <c r="N17" s="14">
        <v>-1.852635E-3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>
      <c r="A18" s="13" t="s">
        <v>95</v>
      </c>
      <c r="B18" s="14">
        <v>-8.5325520000000005E-3</v>
      </c>
      <c r="C18" s="14">
        <v>9.772513E-3</v>
      </c>
      <c r="D18" s="14">
        <v>-8.6605599999999994E-3</v>
      </c>
      <c r="E18" s="14">
        <v>-1.561827E-3</v>
      </c>
      <c r="F18" s="14">
        <v>6.4994470000000002E-3</v>
      </c>
      <c r="G18" s="14">
        <v>4.8415100000000003E-3</v>
      </c>
      <c r="H18" s="14">
        <v>-1.561827E-3</v>
      </c>
      <c r="I18" s="14">
        <v>2.8525209999999998E-3</v>
      </c>
      <c r="J18" s="14">
        <v>-4.0259699999999998E-4</v>
      </c>
      <c r="K18" s="14">
        <v>-2.392281E-3</v>
      </c>
      <c r="L18" s="14">
        <v>-7.9831499999999996E-4</v>
      </c>
      <c r="M18" s="14">
        <v>1.2834070000000001E-3</v>
      </c>
      <c r="N18" s="14">
        <v>-7.9776310000000007E-3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>
      <c r="A19" s="13" t="s">
        <v>96</v>
      </c>
      <c r="B19" s="14">
        <v>-8.7865600000000006E-3</v>
      </c>
      <c r="C19" s="14">
        <v>4.6948470000000003E-3</v>
      </c>
      <c r="D19" s="14">
        <v>-1.1820106E-2</v>
      </c>
      <c r="E19" s="14">
        <v>-1.4354039000000001E-2</v>
      </c>
      <c r="F19" s="14">
        <v>1.2358253E-2</v>
      </c>
      <c r="G19" s="14">
        <v>-5.0593890000000001E-3</v>
      </c>
      <c r="H19" s="14">
        <v>-1.4354039000000001E-2</v>
      </c>
      <c r="I19" s="14">
        <v>9.0408859999999997E-3</v>
      </c>
      <c r="J19" s="14">
        <v>6.0192730000000003E-3</v>
      </c>
      <c r="K19" s="14">
        <v>-1.1939075E-2</v>
      </c>
      <c r="L19" s="14">
        <v>-5.3631770000000002E-3</v>
      </c>
      <c r="M19" s="14">
        <v>-8.4275860000000008E-3</v>
      </c>
      <c r="N19" s="14">
        <v>2.1416970000000001E-3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>
      <c r="A20" s="13" t="s">
        <v>97</v>
      </c>
      <c r="B20" s="14">
        <v>2.6292949999999998E-3</v>
      </c>
      <c r="C20" s="14">
        <v>9.3138170000000003E-3</v>
      </c>
      <c r="D20" s="14">
        <v>-1.0933607999999999E-2</v>
      </c>
      <c r="E20" s="14">
        <v>-4.3446020000000004E-3</v>
      </c>
      <c r="F20" s="14">
        <v>5.1823379999999999E-3</v>
      </c>
      <c r="G20" s="14">
        <v>7.1266080000000004E-3</v>
      </c>
      <c r="H20" s="14">
        <v>-4.3446020000000004E-3</v>
      </c>
      <c r="I20" s="14">
        <v>2.6679120000000001E-3</v>
      </c>
      <c r="J20" s="14">
        <v>6.3871809999999996E-3</v>
      </c>
      <c r="K20" s="14">
        <v>-9.9505989999999992E-3</v>
      </c>
      <c r="L20" s="14">
        <v>9.3121899999999995E-4</v>
      </c>
      <c r="M20" s="14">
        <v>-5.6272620000000001E-3</v>
      </c>
      <c r="N20" s="14">
        <v>-5.0356230000000004E-3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>
      <c r="A21" s="13" t="s">
        <v>98</v>
      </c>
      <c r="B21" s="14">
        <v>-1.0071685E-2</v>
      </c>
      <c r="C21" s="14">
        <v>9.1735759999999993E-3</v>
      </c>
      <c r="D21" s="14">
        <v>-7.7375500000000002E-3</v>
      </c>
      <c r="E21" s="14">
        <v>-1.4192199999999999E-3</v>
      </c>
      <c r="F21" s="14">
        <v>1.5179428E-2</v>
      </c>
      <c r="G21" s="14">
        <v>4.0044039999999996E-3</v>
      </c>
      <c r="H21" s="14">
        <v>-1.4192199999999999E-3</v>
      </c>
      <c r="I21" s="14">
        <v>6.2918760000000001E-3</v>
      </c>
      <c r="J21" s="14">
        <v>5.5743140000000004E-3</v>
      </c>
      <c r="K21" s="14">
        <v>-9.2713740000000006E-3</v>
      </c>
      <c r="L21" s="14">
        <v>-2.8738990000000001E-3</v>
      </c>
      <c r="M21" s="14">
        <v>-7.4157499999999996E-4</v>
      </c>
      <c r="N21" s="14">
        <v>-1.2522665000000001E-2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>
      <c r="A22" s="13" t="s">
        <v>99</v>
      </c>
      <c r="B22" s="14">
        <v>-1.852933E-3</v>
      </c>
      <c r="C22" s="14">
        <v>4.738267E-3</v>
      </c>
      <c r="D22" s="14">
        <v>-8.5877530000000001E-3</v>
      </c>
      <c r="E22" s="14">
        <v>-1.1873962E-2</v>
      </c>
      <c r="F22" s="14">
        <v>2.2813109999999998E-3</v>
      </c>
      <c r="G22" s="14">
        <v>-4.1801490000000002E-3</v>
      </c>
      <c r="H22" s="14">
        <v>-1.1873962E-2</v>
      </c>
      <c r="I22" s="14">
        <v>4.4795850000000003E-3</v>
      </c>
      <c r="J22" s="15">
        <v>1.53182E-4</v>
      </c>
      <c r="K22" s="14">
        <v>-1.1152379E-2</v>
      </c>
      <c r="L22" s="14">
        <v>-5.3545329999999999E-3</v>
      </c>
      <c r="M22" s="14">
        <v>-5.4450330000000002E-3</v>
      </c>
      <c r="N22" s="14">
        <v>-9.5312869999999994E-3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>
      <c r="A23" s="13" t="s">
        <v>100</v>
      </c>
      <c r="B23" s="14">
        <v>4.0552619999999996E-3</v>
      </c>
      <c r="C23" s="14">
        <v>5.2703660000000003E-3</v>
      </c>
      <c r="D23" s="14">
        <v>-1.1062369000000001E-2</v>
      </c>
      <c r="E23" s="14">
        <v>-8.7467699999999992E-3</v>
      </c>
      <c r="F23" s="14">
        <v>5.0413940000000003E-3</v>
      </c>
      <c r="G23" s="14">
        <v>-2.70967E-3</v>
      </c>
      <c r="H23" s="14">
        <v>-8.7467699999999992E-3</v>
      </c>
      <c r="I23" s="14">
        <v>-1.8651399999999999E-3</v>
      </c>
      <c r="J23" s="14">
        <v>1.730596E-3</v>
      </c>
      <c r="K23" s="14">
        <v>-1.2229151000000001E-2</v>
      </c>
      <c r="L23" s="14">
        <v>-3.2482399999999998E-4</v>
      </c>
      <c r="M23" s="14">
        <v>-1.4228026E-2</v>
      </c>
      <c r="N23" s="14">
        <v>-1.2897057E-2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>
      <c r="A24" s="13" t="s">
        <v>101</v>
      </c>
      <c r="B24" s="14">
        <v>1.1873847999999999E-2</v>
      </c>
      <c r="C24" s="14">
        <v>9.0786319999999997E-3</v>
      </c>
      <c r="D24" s="14">
        <v>-9.5955269999999995E-3</v>
      </c>
      <c r="E24" s="14">
        <v>-4.1248199999999999E-4</v>
      </c>
      <c r="F24" s="14">
        <v>7.4100449999999997E-3</v>
      </c>
      <c r="G24" s="14">
        <v>5.1008210000000002E-3</v>
      </c>
      <c r="H24" s="15">
        <v>-4.1248199999999999E-4</v>
      </c>
      <c r="I24" s="14">
        <v>7.5141019999999999E-3</v>
      </c>
      <c r="J24" s="14">
        <v>-7.5280900000000001E-4</v>
      </c>
      <c r="K24" s="14">
        <v>-3.3290279999999999E-3</v>
      </c>
      <c r="L24" s="14">
        <v>-7.0636320000000002E-3</v>
      </c>
      <c r="M24" s="14">
        <v>-3.1073239999999999E-3</v>
      </c>
      <c r="N24" s="14">
        <v>-1.0233152000000001E-2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>
      <c r="A25" s="13" t="s">
        <v>102</v>
      </c>
      <c r="B25" s="14">
        <v>3.521012E-3</v>
      </c>
      <c r="C25" s="14">
        <v>7.1586870000000004E-3</v>
      </c>
      <c r="D25" s="14">
        <v>-1.3833033E-2</v>
      </c>
      <c r="E25" s="14">
        <v>-6.3591089999999999E-3</v>
      </c>
      <c r="F25" s="14">
        <v>8.9095870000000001E-3</v>
      </c>
      <c r="G25" s="14">
        <v>3.1795970000000002E-3</v>
      </c>
      <c r="H25" s="14">
        <v>-6.3591089999999999E-3</v>
      </c>
      <c r="I25" s="14">
        <v>4.5018949999999997E-3</v>
      </c>
      <c r="J25" s="14">
        <v>-6.9767190000000001E-3</v>
      </c>
      <c r="K25" s="14">
        <v>-9.7412929999999998E-3</v>
      </c>
      <c r="L25" s="14">
        <v>-1.7843900000000001E-3</v>
      </c>
      <c r="M25" s="14">
        <v>-6.6584510000000001E-3</v>
      </c>
      <c r="N25" s="14">
        <v>-1.1456709000000001E-2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>
      <c r="A26" s="13" t="s">
        <v>103</v>
      </c>
      <c r="B26" s="14">
        <v>7.5724240000000003E-3</v>
      </c>
      <c r="C26" s="14">
        <v>9.6404669999999998E-3</v>
      </c>
      <c r="D26" s="14">
        <v>-1.6395898999999999E-2</v>
      </c>
      <c r="E26" s="14">
        <v>-7.7882159999999997E-3</v>
      </c>
      <c r="F26" s="14">
        <v>8.2606160000000001E-3</v>
      </c>
      <c r="G26" s="14">
        <v>3.9393379999999997E-3</v>
      </c>
      <c r="H26" s="14">
        <v>-7.7882159999999997E-3</v>
      </c>
      <c r="I26" s="14">
        <v>3.8659530000000001E-3</v>
      </c>
      <c r="J26" s="14">
        <v>-3.9453630000000003E-3</v>
      </c>
      <c r="K26" s="14">
        <v>-1.2872389E-2</v>
      </c>
      <c r="L26" s="14">
        <v>-2.543198E-3</v>
      </c>
      <c r="M26" s="14">
        <v>-8.1449980000000005E-3</v>
      </c>
      <c r="N26" s="14">
        <v>-1.2313403000000001E-2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>
      <c r="A27" s="13" t="s">
        <v>104</v>
      </c>
      <c r="B27" s="14">
        <v>-5.9856068999999998E-2</v>
      </c>
      <c r="C27" s="14">
        <v>-8.9819180000000002E-3</v>
      </c>
      <c r="D27" s="14">
        <v>9.4280800000000001E-3</v>
      </c>
      <c r="E27" s="14">
        <v>-9.7819770000000007E-3</v>
      </c>
      <c r="F27" s="14">
        <v>2.4934409999999999E-3</v>
      </c>
      <c r="G27" s="14">
        <v>-2.9317441999999999E-2</v>
      </c>
      <c r="H27" s="14">
        <v>-9.7819770000000007E-3</v>
      </c>
      <c r="I27" s="14">
        <v>-1.0381114E-2</v>
      </c>
      <c r="J27" s="14">
        <v>-1.4527839999999999E-3</v>
      </c>
      <c r="K27" s="14">
        <v>-1.1612040000000001E-3</v>
      </c>
      <c r="L27" s="14">
        <v>2.3628310000000001E-3</v>
      </c>
      <c r="M27" s="14">
        <v>-3.363272E-3</v>
      </c>
      <c r="N27" s="14">
        <v>4.8959364999999998E-2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>
      <c r="A28" s="13" t="s">
        <v>105</v>
      </c>
      <c r="B28" s="14">
        <v>-2.1601290000000002E-3</v>
      </c>
      <c r="C28" s="14">
        <v>9.1171120000000001E-3</v>
      </c>
      <c r="D28" s="14">
        <v>-1.26412E-2</v>
      </c>
      <c r="E28" s="14">
        <v>-9.4756939999999998E-3</v>
      </c>
      <c r="F28" s="14">
        <v>9.2309669999999996E-3</v>
      </c>
      <c r="G28" s="14">
        <v>-4.0311900000000001E-4</v>
      </c>
      <c r="H28" s="14">
        <v>-9.4756939999999998E-3</v>
      </c>
      <c r="I28" s="14">
        <v>3.417092E-3</v>
      </c>
      <c r="J28" s="14">
        <v>5.41101E-4</v>
      </c>
      <c r="K28" s="14">
        <v>-1.3910784000000001E-2</v>
      </c>
      <c r="L28" s="14">
        <v>-3.7466079999999998E-3</v>
      </c>
      <c r="M28" s="14">
        <v>-1.0442197E-2</v>
      </c>
      <c r="N28" s="14">
        <v>-9.5826990000000001E-3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>
      <c r="A30" s="3" t="s">
        <v>106</v>
      </c>
      <c r="B30" s="3" t="s">
        <v>67</v>
      </c>
      <c r="C30" s="3" t="s">
        <v>68</v>
      </c>
      <c r="D30" s="3" t="s">
        <v>69</v>
      </c>
      <c r="E30" s="3" t="s">
        <v>70</v>
      </c>
      <c r="F30" s="3" t="s">
        <v>71</v>
      </c>
      <c r="G30" s="3" t="s">
        <v>72</v>
      </c>
      <c r="H30" s="3" t="s">
        <v>73</v>
      </c>
      <c r="I30" s="3" t="s">
        <v>74</v>
      </c>
      <c r="J30" s="3" t="s">
        <v>75</v>
      </c>
      <c r="K30" s="3" t="s">
        <v>76</v>
      </c>
      <c r="L30" s="3" t="s">
        <v>77</v>
      </c>
      <c r="M30" s="3" t="s">
        <v>78</v>
      </c>
      <c r="N30" s="3" t="s">
        <v>79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>
      <c r="A31" s="3" t="s">
        <v>80</v>
      </c>
      <c r="B31" s="16" t="s">
        <v>107</v>
      </c>
      <c r="C31" s="9" t="s">
        <v>108</v>
      </c>
      <c r="D31" s="9" t="s">
        <v>109</v>
      </c>
      <c r="E31" s="16" t="s">
        <v>110</v>
      </c>
      <c r="F31" s="9" t="s">
        <v>111</v>
      </c>
      <c r="G31" s="16" t="s">
        <v>112</v>
      </c>
      <c r="H31" s="9" t="s">
        <v>110</v>
      </c>
      <c r="I31" s="9" t="s">
        <v>113</v>
      </c>
      <c r="J31" s="16" t="s">
        <v>114</v>
      </c>
      <c r="K31" s="9" t="s">
        <v>115</v>
      </c>
      <c r="L31" s="9" t="s">
        <v>116</v>
      </c>
      <c r="M31" s="9" t="s">
        <v>117</v>
      </c>
      <c r="N31" s="16" t="s">
        <v>118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>
      <c r="A32" s="3" t="s">
        <v>81</v>
      </c>
      <c r="B32" s="16" t="s">
        <v>119</v>
      </c>
      <c r="C32" s="9" t="s">
        <v>120</v>
      </c>
      <c r="D32" s="9" t="s">
        <v>121</v>
      </c>
      <c r="E32" s="9" t="s">
        <v>122</v>
      </c>
      <c r="F32" s="9" t="s">
        <v>123</v>
      </c>
      <c r="G32" s="16" t="s">
        <v>124</v>
      </c>
      <c r="H32" s="9" t="s">
        <v>122</v>
      </c>
      <c r="I32" s="9" t="s">
        <v>113</v>
      </c>
      <c r="J32" s="9" t="s">
        <v>114</v>
      </c>
      <c r="K32" s="9" t="s">
        <v>120</v>
      </c>
      <c r="L32" s="9" t="s">
        <v>125</v>
      </c>
      <c r="M32" s="9" t="s">
        <v>116</v>
      </c>
      <c r="N32" s="16" t="s">
        <v>126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>
      <c r="A33" s="3" t="s">
        <v>82</v>
      </c>
      <c r="B33" s="16" t="s">
        <v>127</v>
      </c>
      <c r="C33" s="9" t="s">
        <v>108</v>
      </c>
      <c r="D33" s="9" t="s">
        <v>109</v>
      </c>
      <c r="E33" s="9" t="s">
        <v>128</v>
      </c>
      <c r="F33" s="9" t="s">
        <v>129</v>
      </c>
      <c r="G33" s="16" t="s">
        <v>130</v>
      </c>
      <c r="H33" s="9" t="s">
        <v>128</v>
      </c>
      <c r="I33" s="9" t="s">
        <v>131</v>
      </c>
      <c r="J33" s="9" t="s">
        <v>120</v>
      </c>
      <c r="K33" s="9" t="s">
        <v>111</v>
      </c>
      <c r="L33" s="9" t="s">
        <v>132</v>
      </c>
      <c r="M33" s="9" t="s">
        <v>123</v>
      </c>
      <c r="N33" s="16" t="s">
        <v>133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>
      <c r="A34" s="3" t="s">
        <v>83</v>
      </c>
      <c r="B34" s="16" t="s">
        <v>134</v>
      </c>
      <c r="C34" s="9" t="s">
        <v>135</v>
      </c>
      <c r="D34" s="9" t="s">
        <v>136</v>
      </c>
      <c r="E34" s="16" t="s">
        <v>114</v>
      </c>
      <c r="F34" s="9" t="s">
        <v>132</v>
      </c>
      <c r="G34" s="16" t="s">
        <v>137</v>
      </c>
      <c r="H34" s="9" t="s">
        <v>114</v>
      </c>
      <c r="I34" s="9" t="s">
        <v>138</v>
      </c>
      <c r="J34" s="9" t="s">
        <v>139</v>
      </c>
      <c r="K34" s="9" t="s">
        <v>140</v>
      </c>
      <c r="L34" s="9" t="s">
        <v>141</v>
      </c>
      <c r="M34" s="9" t="s">
        <v>142</v>
      </c>
      <c r="N34" s="16" t="s">
        <v>143</v>
      </c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>
      <c r="A35" s="3" t="s">
        <v>84</v>
      </c>
      <c r="B35" s="16" t="s">
        <v>144</v>
      </c>
      <c r="C35" s="9" t="s">
        <v>145</v>
      </c>
      <c r="D35" s="9" t="s">
        <v>146</v>
      </c>
      <c r="E35" s="16" t="s">
        <v>147</v>
      </c>
      <c r="F35" s="9" t="s">
        <v>114</v>
      </c>
      <c r="G35" s="16" t="s">
        <v>148</v>
      </c>
      <c r="H35" s="9" t="s">
        <v>147</v>
      </c>
      <c r="I35" s="9" t="s">
        <v>149</v>
      </c>
      <c r="J35" s="16" t="s">
        <v>141</v>
      </c>
      <c r="K35" s="9" t="s">
        <v>150</v>
      </c>
      <c r="L35" s="9" t="s">
        <v>141</v>
      </c>
      <c r="M35" s="9" t="s">
        <v>114</v>
      </c>
      <c r="N35" s="16" t="s">
        <v>151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>
      <c r="A36" s="3" t="s">
        <v>85</v>
      </c>
      <c r="B36" s="16" t="s">
        <v>152</v>
      </c>
      <c r="C36" s="9" t="s">
        <v>153</v>
      </c>
      <c r="D36" s="9" t="s">
        <v>154</v>
      </c>
      <c r="E36" s="16" t="s">
        <v>155</v>
      </c>
      <c r="F36" s="9" t="s">
        <v>129</v>
      </c>
      <c r="G36" s="16" t="s">
        <v>156</v>
      </c>
      <c r="H36" s="9" t="s">
        <v>155</v>
      </c>
      <c r="I36" s="9" t="s">
        <v>131</v>
      </c>
      <c r="J36" s="16" t="s">
        <v>113</v>
      </c>
      <c r="K36" s="9" t="s">
        <v>153</v>
      </c>
      <c r="L36" s="9" t="s">
        <v>139</v>
      </c>
      <c r="M36" s="9" t="s">
        <v>157</v>
      </c>
      <c r="N36" s="16" t="s">
        <v>158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>
      <c r="A37" s="3" t="s">
        <v>86</v>
      </c>
      <c r="B37" s="16" t="s">
        <v>159</v>
      </c>
      <c r="C37" s="9" t="s">
        <v>160</v>
      </c>
      <c r="D37" s="9" t="s">
        <v>129</v>
      </c>
      <c r="E37" s="16" t="s">
        <v>161</v>
      </c>
      <c r="F37" s="9" t="s">
        <v>129</v>
      </c>
      <c r="G37" s="16" t="s">
        <v>162</v>
      </c>
      <c r="H37" s="9" t="s">
        <v>161</v>
      </c>
      <c r="I37" s="9" t="s">
        <v>138</v>
      </c>
      <c r="J37" s="9" t="s">
        <v>111</v>
      </c>
      <c r="K37" s="9" t="s">
        <v>163</v>
      </c>
      <c r="L37" s="9" t="s">
        <v>146</v>
      </c>
      <c r="M37" s="9" t="s">
        <v>116</v>
      </c>
      <c r="N37" s="16" t="s">
        <v>164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>
      <c r="A38" s="3" t="s">
        <v>87</v>
      </c>
      <c r="B38" s="16" t="s">
        <v>165</v>
      </c>
      <c r="C38" s="9" t="s">
        <v>108</v>
      </c>
      <c r="D38" s="9" t="s">
        <v>136</v>
      </c>
      <c r="E38" s="9" t="s">
        <v>142</v>
      </c>
      <c r="F38" s="9" t="s">
        <v>123</v>
      </c>
      <c r="G38" s="16" t="s">
        <v>166</v>
      </c>
      <c r="H38" s="9" t="s">
        <v>142</v>
      </c>
      <c r="I38" s="9" t="s">
        <v>140</v>
      </c>
      <c r="J38" s="16" t="s">
        <v>114</v>
      </c>
      <c r="K38" s="9" t="s">
        <v>141</v>
      </c>
      <c r="L38" s="9" t="s">
        <v>125</v>
      </c>
      <c r="M38" s="9" t="s">
        <v>142</v>
      </c>
      <c r="N38" s="16" t="s">
        <v>167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>
      <c r="A39" s="3" t="s">
        <v>88</v>
      </c>
      <c r="B39" s="16" t="s">
        <v>168</v>
      </c>
      <c r="C39" s="9" t="s">
        <v>128</v>
      </c>
      <c r="D39" s="9" t="s">
        <v>169</v>
      </c>
      <c r="E39" s="16" t="s">
        <v>170</v>
      </c>
      <c r="F39" s="9" t="s">
        <v>132</v>
      </c>
      <c r="G39" s="16" t="s">
        <v>171</v>
      </c>
      <c r="H39" s="9" t="s">
        <v>170</v>
      </c>
      <c r="I39" s="9" t="s">
        <v>170</v>
      </c>
      <c r="J39" s="9" t="s">
        <v>123</v>
      </c>
      <c r="K39" s="9" t="s">
        <v>157</v>
      </c>
      <c r="L39" s="9" t="s">
        <v>120</v>
      </c>
      <c r="M39" s="9" t="s">
        <v>122</v>
      </c>
      <c r="N39" s="16" t="s">
        <v>172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>
      <c r="A40" s="3" t="s">
        <v>89</v>
      </c>
      <c r="B40" s="16" t="s">
        <v>173</v>
      </c>
      <c r="C40" s="9" t="s">
        <v>142</v>
      </c>
      <c r="D40" s="9" t="s">
        <v>136</v>
      </c>
      <c r="E40" s="16" t="s">
        <v>138</v>
      </c>
      <c r="F40" s="9" t="s">
        <v>117</v>
      </c>
      <c r="G40" s="16" t="s">
        <v>174</v>
      </c>
      <c r="H40" s="9" t="s">
        <v>138</v>
      </c>
      <c r="I40" s="9" t="s">
        <v>170</v>
      </c>
      <c r="J40" s="16" t="s">
        <v>135</v>
      </c>
      <c r="K40" s="9" t="s">
        <v>122</v>
      </c>
      <c r="L40" s="9" t="s">
        <v>132</v>
      </c>
      <c r="M40" s="9" t="s">
        <v>157</v>
      </c>
      <c r="N40" s="16" t="s">
        <v>175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>
      <c r="A41" s="3" t="s">
        <v>90</v>
      </c>
      <c r="B41" s="16" t="s">
        <v>176</v>
      </c>
      <c r="C41" s="9" t="s">
        <v>108</v>
      </c>
      <c r="D41" s="9" t="s">
        <v>111</v>
      </c>
      <c r="E41" s="16" t="s">
        <v>177</v>
      </c>
      <c r="F41" s="9" t="s">
        <v>178</v>
      </c>
      <c r="G41" s="16" t="s">
        <v>179</v>
      </c>
      <c r="H41" s="9" t="s">
        <v>177</v>
      </c>
      <c r="I41" s="9" t="s">
        <v>128</v>
      </c>
      <c r="J41" s="16" t="s">
        <v>114</v>
      </c>
      <c r="K41" s="9" t="s">
        <v>131</v>
      </c>
      <c r="L41" s="9" t="s">
        <v>123</v>
      </c>
      <c r="M41" s="9" t="s">
        <v>170</v>
      </c>
      <c r="N41" s="16" t="s">
        <v>180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>
      <c r="A42" s="3" t="s">
        <v>91</v>
      </c>
      <c r="B42" s="16" t="s">
        <v>181</v>
      </c>
      <c r="C42" s="9" t="s">
        <v>160</v>
      </c>
      <c r="D42" s="9" t="s">
        <v>129</v>
      </c>
      <c r="E42" s="16" t="s">
        <v>149</v>
      </c>
      <c r="F42" s="9" t="s">
        <v>122</v>
      </c>
      <c r="G42" s="16" t="s">
        <v>182</v>
      </c>
      <c r="H42" s="9" t="s">
        <v>149</v>
      </c>
      <c r="I42" s="9" t="s">
        <v>140</v>
      </c>
      <c r="J42" s="9" t="s">
        <v>116</v>
      </c>
      <c r="K42" s="9" t="s">
        <v>139</v>
      </c>
      <c r="L42" s="9" t="s">
        <v>153</v>
      </c>
      <c r="M42" s="9" t="s">
        <v>153</v>
      </c>
      <c r="N42" s="16" t="s">
        <v>183</v>
      </c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>
      <c r="A43" s="3" t="s">
        <v>92</v>
      </c>
      <c r="B43" s="9" t="s">
        <v>157</v>
      </c>
      <c r="C43" s="9" t="s">
        <v>184</v>
      </c>
      <c r="D43" s="9" t="s">
        <v>170</v>
      </c>
      <c r="E43" s="9" t="s">
        <v>161</v>
      </c>
      <c r="F43" s="9" t="s">
        <v>125</v>
      </c>
      <c r="G43" s="9" t="s">
        <v>108</v>
      </c>
      <c r="H43" s="9" t="s">
        <v>161</v>
      </c>
      <c r="I43" s="9" t="s">
        <v>132</v>
      </c>
      <c r="J43" s="9" t="s">
        <v>125</v>
      </c>
      <c r="K43" s="9" t="s">
        <v>145</v>
      </c>
      <c r="L43" s="9" t="s">
        <v>123</v>
      </c>
      <c r="M43" s="9" t="s">
        <v>185</v>
      </c>
      <c r="N43" s="9" t="s">
        <v>153</v>
      </c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>
      <c r="A44" s="3" t="s">
        <v>93</v>
      </c>
      <c r="B44" s="9" t="s">
        <v>186</v>
      </c>
      <c r="C44" s="9" t="s">
        <v>136</v>
      </c>
      <c r="D44" s="9" t="s">
        <v>187</v>
      </c>
      <c r="E44" s="9" t="s">
        <v>170</v>
      </c>
      <c r="F44" s="9" t="s">
        <v>188</v>
      </c>
      <c r="G44" s="9" t="s">
        <v>139</v>
      </c>
      <c r="H44" s="9" t="s">
        <v>170</v>
      </c>
      <c r="I44" s="9" t="s">
        <v>139</v>
      </c>
      <c r="J44" s="9" t="s">
        <v>153</v>
      </c>
      <c r="K44" s="9" t="s">
        <v>189</v>
      </c>
      <c r="L44" s="9" t="s">
        <v>157</v>
      </c>
      <c r="M44" s="9" t="s">
        <v>185</v>
      </c>
      <c r="N44" s="16" t="s">
        <v>190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>
      <c r="A45" s="3" t="s">
        <v>94</v>
      </c>
      <c r="B45" s="9" t="s">
        <v>116</v>
      </c>
      <c r="C45" s="9" t="s">
        <v>191</v>
      </c>
      <c r="D45" s="9" t="s">
        <v>192</v>
      </c>
      <c r="E45" s="9" t="s">
        <v>193</v>
      </c>
      <c r="F45" s="9" t="s">
        <v>123</v>
      </c>
      <c r="G45" s="9" t="s">
        <v>192</v>
      </c>
      <c r="H45" s="9" t="s">
        <v>193</v>
      </c>
      <c r="I45" s="9" t="s">
        <v>155</v>
      </c>
      <c r="J45" s="9" t="s">
        <v>123</v>
      </c>
      <c r="K45" s="9" t="s">
        <v>190</v>
      </c>
      <c r="L45" s="9" t="s">
        <v>120</v>
      </c>
      <c r="M45" s="9" t="s">
        <v>194</v>
      </c>
      <c r="N45" s="9" t="s">
        <v>117</v>
      </c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>
      <c r="A46" s="3" t="s">
        <v>95</v>
      </c>
      <c r="B46" s="9" t="s">
        <v>195</v>
      </c>
      <c r="C46" s="9" t="s">
        <v>169</v>
      </c>
      <c r="D46" s="9" t="s">
        <v>195</v>
      </c>
      <c r="E46" s="9" t="s">
        <v>141</v>
      </c>
      <c r="F46" s="9" t="s">
        <v>188</v>
      </c>
      <c r="G46" s="9" t="s">
        <v>111</v>
      </c>
      <c r="H46" s="9" t="s">
        <v>141</v>
      </c>
      <c r="I46" s="9" t="s">
        <v>196</v>
      </c>
      <c r="J46" s="9" t="s">
        <v>116</v>
      </c>
      <c r="K46" s="9" t="s">
        <v>153</v>
      </c>
      <c r="L46" s="9" t="s">
        <v>116</v>
      </c>
      <c r="M46" s="9" t="s">
        <v>123</v>
      </c>
      <c r="N46" s="9" t="s">
        <v>161</v>
      </c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>
      <c r="A47" s="3" t="s">
        <v>96</v>
      </c>
      <c r="B47" s="9" t="s">
        <v>195</v>
      </c>
      <c r="C47" s="9" t="s">
        <v>111</v>
      </c>
      <c r="D47" s="9" t="s">
        <v>128</v>
      </c>
      <c r="E47" s="9" t="s">
        <v>185</v>
      </c>
      <c r="F47" s="9" t="s">
        <v>197</v>
      </c>
      <c r="G47" s="9" t="s">
        <v>120</v>
      </c>
      <c r="H47" s="9" t="s">
        <v>185</v>
      </c>
      <c r="I47" s="9" t="s">
        <v>146</v>
      </c>
      <c r="J47" s="9" t="s">
        <v>184</v>
      </c>
      <c r="K47" s="9" t="s">
        <v>198</v>
      </c>
      <c r="L47" s="9" t="s">
        <v>108</v>
      </c>
      <c r="M47" s="9" t="s">
        <v>195</v>
      </c>
      <c r="N47" s="9" t="s">
        <v>139</v>
      </c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>
      <c r="A48" s="3" t="s">
        <v>97</v>
      </c>
      <c r="B48" s="9" t="s">
        <v>129</v>
      </c>
      <c r="C48" s="9" t="s">
        <v>169</v>
      </c>
      <c r="D48" s="9" t="s">
        <v>145</v>
      </c>
      <c r="E48" s="9" t="s">
        <v>142</v>
      </c>
      <c r="F48" s="9" t="s">
        <v>125</v>
      </c>
      <c r="G48" s="9" t="s">
        <v>121</v>
      </c>
      <c r="H48" s="9" t="s">
        <v>142</v>
      </c>
      <c r="I48" s="9" t="s">
        <v>129</v>
      </c>
      <c r="J48" s="9" t="s">
        <v>188</v>
      </c>
      <c r="K48" s="9" t="s">
        <v>192</v>
      </c>
      <c r="L48" s="9" t="s">
        <v>150</v>
      </c>
      <c r="M48" s="9" t="s">
        <v>108</v>
      </c>
      <c r="N48" s="9" t="s">
        <v>120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>
      <c r="A49" s="3" t="s">
        <v>98</v>
      </c>
      <c r="B49" s="9" t="s">
        <v>192</v>
      </c>
      <c r="C49" s="9" t="s">
        <v>169</v>
      </c>
      <c r="D49" s="9" t="s">
        <v>131</v>
      </c>
      <c r="E49" s="9" t="s">
        <v>141</v>
      </c>
      <c r="F49" s="9" t="s">
        <v>199</v>
      </c>
      <c r="G49" s="9" t="s">
        <v>200</v>
      </c>
      <c r="H49" s="9" t="s">
        <v>141</v>
      </c>
      <c r="I49" s="9" t="s">
        <v>188</v>
      </c>
      <c r="J49" s="9" t="s">
        <v>125</v>
      </c>
      <c r="K49" s="9" t="s">
        <v>170</v>
      </c>
      <c r="L49" s="9" t="s">
        <v>157</v>
      </c>
      <c r="M49" s="9" t="s">
        <v>116</v>
      </c>
      <c r="N49" s="9" t="s">
        <v>147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>
      <c r="A50" s="3" t="s">
        <v>99</v>
      </c>
      <c r="B50" s="9" t="s">
        <v>117</v>
      </c>
      <c r="C50" s="9" t="s">
        <v>111</v>
      </c>
      <c r="D50" s="9" t="s">
        <v>195</v>
      </c>
      <c r="E50" s="9" t="s">
        <v>198</v>
      </c>
      <c r="F50" s="9" t="s">
        <v>129</v>
      </c>
      <c r="G50" s="9" t="s">
        <v>142</v>
      </c>
      <c r="H50" s="9" t="s">
        <v>198</v>
      </c>
      <c r="I50" s="9" t="s">
        <v>111</v>
      </c>
      <c r="J50" s="9" t="s">
        <v>122</v>
      </c>
      <c r="K50" s="9" t="s">
        <v>128</v>
      </c>
      <c r="L50" s="9" t="s">
        <v>108</v>
      </c>
      <c r="M50" s="9" t="s">
        <v>108</v>
      </c>
      <c r="N50" s="9" t="s">
        <v>170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>
      <c r="A51" s="3" t="s">
        <v>100</v>
      </c>
      <c r="B51" s="9" t="s">
        <v>200</v>
      </c>
      <c r="C51" s="9" t="s">
        <v>125</v>
      </c>
      <c r="D51" s="9" t="s">
        <v>145</v>
      </c>
      <c r="E51" s="9" t="s">
        <v>195</v>
      </c>
      <c r="F51" s="9" t="s">
        <v>178</v>
      </c>
      <c r="G51" s="9" t="s">
        <v>153</v>
      </c>
      <c r="H51" s="9" t="s">
        <v>195</v>
      </c>
      <c r="I51" s="9" t="s">
        <v>117</v>
      </c>
      <c r="J51" s="9" t="s">
        <v>123</v>
      </c>
      <c r="K51" s="9" t="s">
        <v>147</v>
      </c>
      <c r="L51" s="9" t="s">
        <v>116</v>
      </c>
      <c r="M51" s="9" t="s">
        <v>185</v>
      </c>
      <c r="N51" s="9" t="s">
        <v>201</v>
      </c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>
      <c r="A52" s="3" t="s">
        <v>101</v>
      </c>
      <c r="B52" s="9" t="s">
        <v>202</v>
      </c>
      <c r="C52" s="9" t="s">
        <v>146</v>
      </c>
      <c r="D52" s="9" t="s">
        <v>170</v>
      </c>
      <c r="E52" s="9" t="s">
        <v>116</v>
      </c>
      <c r="F52" s="9" t="s">
        <v>191</v>
      </c>
      <c r="G52" s="9" t="s">
        <v>178</v>
      </c>
      <c r="H52" s="9" t="s">
        <v>116</v>
      </c>
      <c r="I52" s="9" t="s">
        <v>191</v>
      </c>
      <c r="J52" s="9" t="s">
        <v>116</v>
      </c>
      <c r="K52" s="9" t="s">
        <v>114</v>
      </c>
      <c r="L52" s="9" t="s">
        <v>155</v>
      </c>
      <c r="M52" s="9" t="s">
        <v>157</v>
      </c>
      <c r="N52" s="9" t="s">
        <v>138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>
      <c r="A53" s="3" t="s">
        <v>102</v>
      </c>
      <c r="B53" s="9" t="s">
        <v>132</v>
      </c>
      <c r="C53" s="9" t="s">
        <v>191</v>
      </c>
      <c r="D53" s="9" t="s">
        <v>149</v>
      </c>
      <c r="E53" s="9" t="s">
        <v>140</v>
      </c>
      <c r="F53" s="9" t="s">
        <v>146</v>
      </c>
      <c r="G53" s="9" t="s">
        <v>132</v>
      </c>
      <c r="H53" s="9" t="s">
        <v>140</v>
      </c>
      <c r="I53" s="9" t="s">
        <v>111</v>
      </c>
      <c r="J53" s="9" t="s">
        <v>155</v>
      </c>
      <c r="K53" s="9" t="s">
        <v>170</v>
      </c>
      <c r="L53" s="9" t="s">
        <v>141</v>
      </c>
      <c r="M53" s="9" t="s">
        <v>140</v>
      </c>
      <c r="N53" s="9" t="s">
        <v>128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>
      <c r="A54" s="3" t="s">
        <v>103</v>
      </c>
      <c r="B54" s="9" t="s">
        <v>191</v>
      </c>
      <c r="C54" s="9" t="s">
        <v>169</v>
      </c>
      <c r="D54" s="9" t="s">
        <v>194</v>
      </c>
      <c r="E54" s="9" t="s">
        <v>131</v>
      </c>
      <c r="F54" s="9" t="s">
        <v>163</v>
      </c>
      <c r="G54" s="9" t="s">
        <v>200</v>
      </c>
      <c r="H54" s="9" t="s">
        <v>131</v>
      </c>
      <c r="I54" s="9" t="s">
        <v>200</v>
      </c>
      <c r="J54" s="9" t="s">
        <v>135</v>
      </c>
      <c r="K54" s="9" t="s">
        <v>201</v>
      </c>
      <c r="L54" s="9" t="s">
        <v>153</v>
      </c>
      <c r="M54" s="9" t="s">
        <v>161</v>
      </c>
      <c r="N54" s="9" t="s">
        <v>147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>
      <c r="A55" s="3" t="s">
        <v>104</v>
      </c>
      <c r="B55" s="16" t="s">
        <v>107</v>
      </c>
      <c r="C55" s="9" t="s">
        <v>203</v>
      </c>
      <c r="D55" s="9" t="s">
        <v>169</v>
      </c>
      <c r="E55" s="16" t="s">
        <v>170</v>
      </c>
      <c r="F55" s="9" t="s">
        <v>129</v>
      </c>
      <c r="G55" s="16" t="s">
        <v>204</v>
      </c>
      <c r="H55" s="9" t="s">
        <v>170</v>
      </c>
      <c r="I55" s="9" t="s">
        <v>138</v>
      </c>
      <c r="J55" s="9" t="s">
        <v>141</v>
      </c>
      <c r="K55" s="9" t="s">
        <v>141</v>
      </c>
      <c r="L55" s="9" t="s">
        <v>129</v>
      </c>
      <c r="M55" s="9" t="s">
        <v>114</v>
      </c>
      <c r="N55" s="16" t="s">
        <v>205</v>
      </c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>
      <c r="A56" s="3" t="s">
        <v>105</v>
      </c>
      <c r="B56" s="9" t="s">
        <v>153</v>
      </c>
      <c r="C56" s="9" t="s">
        <v>146</v>
      </c>
      <c r="D56" s="9" t="s">
        <v>147</v>
      </c>
      <c r="E56" s="9" t="s">
        <v>170</v>
      </c>
      <c r="F56" s="9" t="s">
        <v>169</v>
      </c>
      <c r="G56" s="9" t="s">
        <v>116</v>
      </c>
      <c r="H56" s="9" t="s">
        <v>170</v>
      </c>
      <c r="I56" s="9" t="s">
        <v>132</v>
      </c>
      <c r="J56" s="9" t="s">
        <v>122</v>
      </c>
      <c r="K56" s="9" t="s">
        <v>177</v>
      </c>
      <c r="L56" s="9" t="s">
        <v>114</v>
      </c>
      <c r="M56" s="9" t="s">
        <v>138</v>
      </c>
      <c r="N56" s="9" t="s">
        <v>170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>
      <c r="A58" s="13" t="s">
        <v>206</v>
      </c>
      <c r="B58" s="13" t="s">
        <v>67</v>
      </c>
      <c r="C58" s="13" t="s">
        <v>68</v>
      </c>
      <c r="D58" s="13" t="s">
        <v>69</v>
      </c>
      <c r="E58" s="13" t="s">
        <v>70</v>
      </c>
      <c r="F58" s="13" t="s">
        <v>71</v>
      </c>
      <c r="G58" s="13" t="s">
        <v>72</v>
      </c>
      <c r="H58" s="13" t="s">
        <v>73</v>
      </c>
      <c r="I58" s="13" t="s">
        <v>74</v>
      </c>
      <c r="J58" s="13" t="s">
        <v>75</v>
      </c>
      <c r="K58" s="13" t="s">
        <v>76</v>
      </c>
      <c r="L58" s="13" t="s">
        <v>77</v>
      </c>
      <c r="M58" s="13" t="s">
        <v>78</v>
      </c>
      <c r="N58" s="13" t="s">
        <v>79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>
      <c r="A59" s="13" t="s">
        <v>80</v>
      </c>
      <c r="B59" s="15">
        <v>1.0776840211605099E-27</v>
      </c>
      <c r="C59" s="15">
        <v>0.32197028799999999</v>
      </c>
      <c r="D59" s="14">
        <v>0.142029815</v>
      </c>
      <c r="E59" s="15">
        <v>5.3374989999999999E-3</v>
      </c>
      <c r="F59" s="14">
        <v>0.41714086299999997</v>
      </c>
      <c r="G59" s="15">
        <v>3.5577838862825803E-5</v>
      </c>
      <c r="H59" s="14">
        <v>5.3374989999999999E-3</v>
      </c>
      <c r="I59" s="14">
        <v>0.27626278700000001</v>
      </c>
      <c r="J59" s="15">
        <v>0.55544821899999997</v>
      </c>
      <c r="K59" s="14">
        <v>0.84222189000000003</v>
      </c>
      <c r="L59" s="15">
        <v>0.91572599700000001</v>
      </c>
      <c r="M59" s="15">
        <v>0.71743374500000001</v>
      </c>
      <c r="N59" s="15">
        <v>1.4846200769472202E-11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>
      <c r="A60" s="13" t="s">
        <v>81</v>
      </c>
      <c r="B60" s="15">
        <v>1.1046440838292199E-14</v>
      </c>
      <c r="C60" s="15">
        <v>0.34358719100000001</v>
      </c>
      <c r="D60" s="14">
        <v>0.194528018</v>
      </c>
      <c r="E60" s="14">
        <v>0.93221009799999999</v>
      </c>
      <c r="F60" s="14">
        <v>0.76649163799999998</v>
      </c>
      <c r="G60" s="15">
        <v>1.07099E-4</v>
      </c>
      <c r="H60" s="14">
        <v>0.93221009799999999</v>
      </c>
      <c r="I60" s="14">
        <v>0.27178124799999998</v>
      </c>
      <c r="J60" s="14">
        <v>0.52661749800000002</v>
      </c>
      <c r="K60" s="14">
        <v>0.37024043600000001</v>
      </c>
      <c r="L60" s="14">
        <v>0.297133749</v>
      </c>
      <c r="M60" s="15">
        <v>0.91824534099999999</v>
      </c>
      <c r="N60" s="15">
        <v>4.6555220809520997E-14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>
      <c r="A61" s="13" t="s">
        <v>82</v>
      </c>
      <c r="B61" s="15">
        <v>5.6792873752166604E-16</v>
      </c>
      <c r="C61" s="15">
        <v>0.29011082799999999</v>
      </c>
      <c r="D61" s="14">
        <v>0.144203092</v>
      </c>
      <c r="E61" s="14">
        <v>3.6389811000000001E-2</v>
      </c>
      <c r="F61" s="14">
        <v>0.65726195899999995</v>
      </c>
      <c r="G61" s="15">
        <v>7.4935614332341901E-5</v>
      </c>
      <c r="H61" s="14">
        <v>3.6389811000000001E-2</v>
      </c>
      <c r="I61" s="14">
        <v>0.149021239</v>
      </c>
      <c r="J61" s="14">
        <v>0.36339439200000001</v>
      </c>
      <c r="K61" s="14">
        <v>0.43698485999999997</v>
      </c>
      <c r="L61" s="15">
        <v>0.53115457200000005</v>
      </c>
      <c r="M61" s="15">
        <v>0.78838101900000002</v>
      </c>
      <c r="N61" s="15">
        <v>1.9622236278187999E-13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>
      <c r="A62" s="13" t="s">
        <v>83</v>
      </c>
      <c r="B62" s="15">
        <v>6.5678443343410196E-29</v>
      </c>
      <c r="C62" s="15">
        <v>0.45345473600000002</v>
      </c>
      <c r="D62" s="14">
        <v>3.2910536999999997E-2</v>
      </c>
      <c r="E62" s="15">
        <v>0.50519084999999997</v>
      </c>
      <c r="F62" s="14">
        <v>0.54467815799999997</v>
      </c>
      <c r="G62" s="15">
        <v>5.5665005951939201E-5</v>
      </c>
      <c r="H62" s="14">
        <v>0.50519084999999997</v>
      </c>
      <c r="I62" s="14">
        <v>5.2447812000000003E-2</v>
      </c>
      <c r="J62" s="14">
        <v>0.73363515999999995</v>
      </c>
      <c r="K62" s="14">
        <v>0.254455037</v>
      </c>
      <c r="L62" s="15">
        <v>0.76704802299999997</v>
      </c>
      <c r="M62" s="15">
        <v>0.40147196499999999</v>
      </c>
      <c r="N62" s="15">
        <v>5.4911759783291798E-13</v>
      </c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>
      <c r="A63" s="13" t="s">
        <v>84</v>
      </c>
      <c r="B63" s="15">
        <v>8.0455089043029602E-24</v>
      </c>
      <c r="C63" s="15">
        <v>4.0193937999999999E-2</v>
      </c>
      <c r="D63" s="14">
        <v>9.7790712000000002E-2</v>
      </c>
      <c r="E63" s="15">
        <v>2.1984320000000002E-2</v>
      </c>
      <c r="F63" s="14">
        <v>0.54308692400000003</v>
      </c>
      <c r="G63" s="15">
        <v>1.9675643336249801E-8</v>
      </c>
      <c r="H63" s="14">
        <v>2.1984320000000002E-2</v>
      </c>
      <c r="I63" s="14">
        <v>1.2244133000000001E-2</v>
      </c>
      <c r="J63" s="15">
        <v>0.74476817200000001</v>
      </c>
      <c r="K63" s="14">
        <v>0.84291495000000005</v>
      </c>
      <c r="L63" s="15">
        <v>0.73786167999999996</v>
      </c>
      <c r="M63" s="15">
        <v>0.54333661499999997</v>
      </c>
      <c r="N63" s="15">
        <v>2.15386556426507E-15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>
      <c r="A64" s="13" t="s">
        <v>85</v>
      </c>
      <c r="B64" s="15">
        <v>7.1983807285022202E-23</v>
      </c>
      <c r="C64" s="15">
        <v>0.61033901400000001</v>
      </c>
      <c r="D64" s="14">
        <v>1.6510904E-2</v>
      </c>
      <c r="E64" s="15">
        <v>0.207212072</v>
      </c>
      <c r="F64" s="14">
        <v>0.64206602700000004</v>
      </c>
      <c r="G64" s="15">
        <v>4.5210967622168602E-7</v>
      </c>
      <c r="H64" s="14">
        <v>0.207212072</v>
      </c>
      <c r="I64" s="14">
        <v>0.168972024</v>
      </c>
      <c r="J64" s="15">
        <v>0.27328191400000001</v>
      </c>
      <c r="K64" s="14">
        <v>0.62023039599999996</v>
      </c>
      <c r="L64" s="15">
        <v>0.70677802300000003</v>
      </c>
      <c r="M64" s="15">
        <v>0.59260993500000003</v>
      </c>
      <c r="N64" s="15">
        <v>2.0304131603385801E-16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>
      <c r="A65" s="13" t="s">
        <v>86</v>
      </c>
      <c r="B65" s="15">
        <v>1.6279110946780401E-15</v>
      </c>
      <c r="C65" s="15">
        <v>3.386638E-3</v>
      </c>
      <c r="D65" s="14">
        <v>0.65618600800000004</v>
      </c>
      <c r="E65" s="15">
        <v>0.142328186</v>
      </c>
      <c r="F65" s="14">
        <v>0.64587298999999998</v>
      </c>
      <c r="G65" s="15">
        <v>1.3834689350569E-5</v>
      </c>
      <c r="H65" s="14">
        <v>0.142328186</v>
      </c>
      <c r="I65" s="14">
        <v>5.7315161000000003E-2</v>
      </c>
      <c r="J65" s="14">
        <v>0.40244006900000001</v>
      </c>
      <c r="K65" s="14">
        <v>0.11775542899999999</v>
      </c>
      <c r="L65" s="15">
        <v>9.6803063999999994E-2</v>
      </c>
      <c r="M65" s="15">
        <v>0.94917828000000004</v>
      </c>
      <c r="N65" s="15">
        <v>1.57046109241435E-17</v>
      </c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>
      <c r="A66" s="13" t="s">
        <v>87</v>
      </c>
      <c r="B66" s="15">
        <v>2.64616892366801E-16</v>
      </c>
      <c r="C66" s="15">
        <v>0.29614618300000001</v>
      </c>
      <c r="D66" s="14">
        <v>3.5092245000000001E-2</v>
      </c>
      <c r="E66" s="14">
        <v>0.41613075300000002</v>
      </c>
      <c r="F66" s="14">
        <v>0.77676838000000004</v>
      </c>
      <c r="G66" s="15">
        <v>2.4241209014136199E-5</v>
      </c>
      <c r="H66" s="14">
        <v>0.41613075300000002</v>
      </c>
      <c r="I66" s="14">
        <v>0.24642799900000001</v>
      </c>
      <c r="J66" s="15">
        <v>0.53048771500000003</v>
      </c>
      <c r="K66" s="14">
        <v>0.76389694200000002</v>
      </c>
      <c r="L66" s="15">
        <v>0.29395098600000003</v>
      </c>
      <c r="M66" s="15">
        <v>0.38121754000000002</v>
      </c>
      <c r="N66" s="15">
        <v>1.4113444723451001E-14</v>
      </c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>
      <c r="A67" s="13" t="s">
        <v>88</v>
      </c>
      <c r="B67" s="15">
        <v>2.5181555051602998E-25</v>
      </c>
      <c r="C67" s="15">
        <v>3.8499845999999997E-2</v>
      </c>
      <c r="D67" s="14">
        <v>8.0074751999999999E-2</v>
      </c>
      <c r="E67" s="15">
        <v>8.5671478999999995E-2</v>
      </c>
      <c r="F67" s="14">
        <v>0.54244893199999999</v>
      </c>
      <c r="G67" s="15">
        <v>2.7921323830876603E-7</v>
      </c>
      <c r="H67" s="14">
        <v>8.5671478999999995E-2</v>
      </c>
      <c r="I67" s="14">
        <v>7.0923872999999998E-2</v>
      </c>
      <c r="J67" s="14">
        <v>0.79891736099999999</v>
      </c>
      <c r="K67" s="14">
        <v>0.59612441500000002</v>
      </c>
      <c r="L67" s="15">
        <v>0.35876661700000001</v>
      </c>
      <c r="M67" s="15">
        <v>0.90749018000000004</v>
      </c>
      <c r="N67" s="15">
        <v>1.6921243189969401E-15</v>
      </c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>
      <c r="A68" s="13" t="s">
        <v>89</v>
      </c>
      <c r="B68" s="15">
        <v>2.2070312711406198E-19</v>
      </c>
      <c r="C68" s="15">
        <v>0.42107511199999997</v>
      </c>
      <c r="D68" s="14">
        <v>4.0123278999999998E-2</v>
      </c>
      <c r="E68" s="15">
        <v>4.9909199000000001E-2</v>
      </c>
      <c r="F68" s="14">
        <v>0.71330204500000005</v>
      </c>
      <c r="G68" s="15">
        <v>1.07700178796591E-6</v>
      </c>
      <c r="H68" s="14">
        <v>4.9909199000000001E-2</v>
      </c>
      <c r="I68" s="14">
        <v>8.1437933000000004E-2</v>
      </c>
      <c r="J68" s="15">
        <v>0.45101035499999997</v>
      </c>
      <c r="K68" s="14">
        <v>0.90212400999999998</v>
      </c>
      <c r="L68" s="15">
        <v>0.52502622799999998</v>
      </c>
      <c r="M68" s="15">
        <v>0.56336572799999995</v>
      </c>
      <c r="N68" s="15">
        <v>3.8160325529726797E-15</v>
      </c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>
      <c r="A69" s="13" t="s">
        <v>90</v>
      </c>
      <c r="B69" s="15">
        <v>6.0887132378937397E-26</v>
      </c>
      <c r="C69" s="15">
        <v>0.34302711899999999</v>
      </c>
      <c r="D69" s="14">
        <v>0.37827966899999999</v>
      </c>
      <c r="E69" s="15">
        <v>9.9635360000000003E-3</v>
      </c>
      <c r="F69" s="14">
        <v>0.355960004</v>
      </c>
      <c r="G69" s="15">
        <v>5.2863486043099903E-9</v>
      </c>
      <c r="H69" s="14">
        <v>9.9635360000000003E-3</v>
      </c>
      <c r="I69" s="14">
        <v>3.9354584999999997E-2</v>
      </c>
      <c r="J69" s="15">
        <v>0.491252417</v>
      </c>
      <c r="K69" s="14">
        <v>0.16475858099999999</v>
      </c>
      <c r="L69" s="15">
        <v>0.744733545</v>
      </c>
      <c r="M69" s="15">
        <v>7.1364302000000004E-2</v>
      </c>
      <c r="N69" s="15">
        <v>2.4344269304351999E-18</v>
      </c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>
      <c r="A70" s="13" t="s">
        <v>91</v>
      </c>
      <c r="B70" s="15">
        <v>2.0520030255284801E-24</v>
      </c>
      <c r="C70" s="15">
        <v>3.2292879999999999E-3</v>
      </c>
      <c r="D70" s="14">
        <v>0.66436094800000001</v>
      </c>
      <c r="E70" s="15">
        <v>1.2970956E-2</v>
      </c>
      <c r="F70" s="14">
        <v>0.94971866000000005</v>
      </c>
      <c r="G70" s="15">
        <v>3.8136797515467902E-6</v>
      </c>
      <c r="H70" s="14">
        <v>1.2970956E-2</v>
      </c>
      <c r="I70" s="14">
        <v>0.22095161699999999</v>
      </c>
      <c r="J70" s="14">
        <v>0.87758039600000004</v>
      </c>
      <c r="K70" s="14">
        <v>0.71835350099999995</v>
      </c>
      <c r="L70" s="15">
        <v>0.67572069700000004</v>
      </c>
      <c r="M70" s="15">
        <v>0.608556922</v>
      </c>
      <c r="N70" s="15">
        <v>3.33509323138743E-12</v>
      </c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>
      <c r="A71" s="13" t="s">
        <v>92</v>
      </c>
      <c r="B71" s="14">
        <v>0.59084482400000005</v>
      </c>
      <c r="C71" s="14">
        <v>0.27406314300000001</v>
      </c>
      <c r="D71" s="14">
        <v>8.0638927999999999E-2</v>
      </c>
      <c r="E71" s="14">
        <v>0.139516166</v>
      </c>
      <c r="F71" s="14">
        <v>0.34022251100000001</v>
      </c>
      <c r="G71" s="14">
        <v>0.32686488400000002</v>
      </c>
      <c r="H71" s="14">
        <v>0.139516166</v>
      </c>
      <c r="I71" s="14">
        <v>0.48545129799999998</v>
      </c>
      <c r="J71" s="14">
        <v>0.32518597900000001</v>
      </c>
      <c r="K71" s="14">
        <v>4.0542528000000001E-2</v>
      </c>
      <c r="L71" s="14">
        <v>0.808655546</v>
      </c>
      <c r="M71" s="14">
        <v>6.404748E-3</v>
      </c>
      <c r="N71" s="14">
        <v>0.64028222400000001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>
      <c r="A72" s="13" t="s">
        <v>93</v>
      </c>
      <c r="B72" s="14">
        <v>4.2235800000000001E-4</v>
      </c>
      <c r="C72" s="14">
        <v>3.9095796000000002E-2</v>
      </c>
      <c r="D72" s="14">
        <v>4.0048219999999999E-3</v>
      </c>
      <c r="E72" s="14">
        <v>7.7517321E-2</v>
      </c>
      <c r="F72" s="14">
        <v>0.22267988799999999</v>
      </c>
      <c r="G72" s="14">
        <v>0.71088711800000004</v>
      </c>
      <c r="H72" s="14">
        <v>7.7517321E-2</v>
      </c>
      <c r="I72" s="14">
        <v>0.728279279</v>
      </c>
      <c r="J72" s="14">
        <v>0.67551590100000003</v>
      </c>
      <c r="K72" s="14">
        <v>6.3630999999999996E-4</v>
      </c>
      <c r="L72" s="14">
        <v>0.57529727799999997</v>
      </c>
      <c r="M72" s="14">
        <v>8.2820559999999994E-3</v>
      </c>
      <c r="N72" s="15">
        <v>1.5171500000000001E-3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>
      <c r="A73" s="13" t="s">
        <v>94</v>
      </c>
      <c r="B73" s="14">
        <v>0.924906004</v>
      </c>
      <c r="C73" s="14">
        <v>0.15950550799999999</v>
      </c>
      <c r="D73" s="14">
        <v>6.7328419E-2</v>
      </c>
      <c r="E73" s="14">
        <v>3.96005E-4</v>
      </c>
      <c r="F73" s="14">
        <v>0.82369281999999999</v>
      </c>
      <c r="G73" s="14">
        <v>6.3102766000000005E-2</v>
      </c>
      <c r="H73" s="14">
        <v>3.96005E-4</v>
      </c>
      <c r="I73" s="14">
        <v>0.18882241499999999</v>
      </c>
      <c r="J73" s="14">
        <v>0.73540174300000005</v>
      </c>
      <c r="K73" s="14">
        <v>1.2443490000000001E-3</v>
      </c>
      <c r="L73" s="14">
        <v>0.35870760200000001</v>
      </c>
      <c r="M73" s="14">
        <v>2.5746760000000001E-3</v>
      </c>
      <c r="N73" s="14">
        <v>0.73317937899999996</v>
      </c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>
      <c r="A74" s="13" t="s">
        <v>95</v>
      </c>
      <c r="B74" s="14">
        <v>0.116395649</v>
      </c>
      <c r="C74" s="14">
        <v>7.2135770000000002E-2</v>
      </c>
      <c r="D74" s="14">
        <v>0.111016818</v>
      </c>
      <c r="E74" s="14">
        <v>0.77381499600000003</v>
      </c>
      <c r="F74" s="14">
        <v>0.23171186399999999</v>
      </c>
      <c r="G74" s="14">
        <v>0.372993403</v>
      </c>
      <c r="H74" s="14">
        <v>0.77381499600000003</v>
      </c>
      <c r="I74" s="14">
        <v>0.59966181299999999</v>
      </c>
      <c r="J74" s="14">
        <v>0.94094591999999999</v>
      </c>
      <c r="K74" s="14">
        <v>0.65979322799999995</v>
      </c>
      <c r="L74" s="14">
        <v>0.88321400900000002</v>
      </c>
      <c r="M74" s="14">
        <v>0.81331101100000003</v>
      </c>
      <c r="N74" s="14">
        <v>0.142112719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>
      <c r="A75" s="13" t="s">
        <v>96</v>
      </c>
      <c r="B75" s="14">
        <v>0.105915912</v>
      </c>
      <c r="C75" s="14">
        <v>0.387646883</v>
      </c>
      <c r="D75" s="14">
        <v>2.9625150999999999E-2</v>
      </c>
      <c r="E75" s="14">
        <v>8.2566749999999998E-3</v>
      </c>
      <c r="F75" s="14">
        <v>2.2959960000000001E-2</v>
      </c>
      <c r="G75" s="14">
        <v>0.35186788800000002</v>
      </c>
      <c r="H75" s="14">
        <v>8.2566749999999998E-3</v>
      </c>
      <c r="I75" s="14">
        <v>9.6187092000000002E-2</v>
      </c>
      <c r="J75" s="14">
        <v>0.26803352899999999</v>
      </c>
      <c r="K75" s="14">
        <v>2.8023321E-2</v>
      </c>
      <c r="L75" s="14">
        <v>0.32370501099999999</v>
      </c>
      <c r="M75" s="14">
        <v>0.120957261</v>
      </c>
      <c r="N75" s="14">
        <v>0.69351520899999997</v>
      </c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>
      <c r="A76" s="13" t="s">
        <v>97</v>
      </c>
      <c r="B76" s="14">
        <v>0.62851977800000003</v>
      </c>
      <c r="C76" s="14">
        <v>8.6556104999999994E-2</v>
      </c>
      <c r="D76" s="14">
        <v>4.4227532E-2</v>
      </c>
      <c r="E76" s="14">
        <v>0.42403306200000002</v>
      </c>
      <c r="F76" s="14">
        <v>0.34028794899999998</v>
      </c>
      <c r="G76" s="14">
        <v>0.189733713</v>
      </c>
      <c r="H76" s="14">
        <v>0.42403306200000002</v>
      </c>
      <c r="I76" s="14">
        <v>0.62348501899999997</v>
      </c>
      <c r="J76" s="14">
        <v>0.23987379</v>
      </c>
      <c r="K76" s="14">
        <v>6.7095771999999998E-2</v>
      </c>
      <c r="L76" s="14">
        <v>0.86394739099999995</v>
      </c>
      <c r="M76" s="14">
        <v>0.300450616</v>
      </c>
      <c r="N76" s="14">
        <v>0.35413473000000001</v>
      </c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>
      <c r="A77" s="13" t="s">
        <v>98</v>
      </c>
      <c r="B77" s="14">
        <v>6.3837311999999993E-2</v>
      </c>
      <c r="C77" s="14">
        <v>9.1402797999999993E-2</v>
      </c>
      <c r="D77" s="14">
        <v>0.15450729899999999</v>
      </c>
      <c r="E77" s="14">
        <v>0.79397870299999995</v>
      </c>
      <c r="F77" s="14">
        <v>5.217452E-3</v>
      </c>
      <c r="G77" s="14">
        <v>0.46121715600000002</v>
      </c>
      <c r="H77" s="14">
        <v>0.79397870299999995</v>
      </c>
      <c r="I77" s="14">
        <v>0.246959974</v>
      </c>
      <c r="J77" s="14">
        <v>0.30502140799999999</v>
      </c>
      <c r="K77" s="14">
        <v>8.8000491E-2</v>
      </c>
      <c r="L77" s="14">
        <v>0.59692998200000003</v>
      </c>
      <c r="M77" s="14">
        <v>0.89146119300000004</v>
      </c>
      <c r="N77" s="14">
        <v>2.1202617999999999E-2</v>
      </c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>
      <c r="A78" s="13" t="s">
        <v>99</v>
      </c>
      <c r="B78" s="14">
        <v>0.73313800900000003</v>
      </c>
      <c r="C78" s="14">
        <v>0.38327255900000001</v>
      </c>
      <c r="D78" s="14">
        <v>0.11405156</v>
      </c>
      <c r="E78" s="14">
        <v>2.8890516000000002E-2</v>
      </c>
      <c r="F78" s="14">
        <v>0.67464666600000001</v>
      </c>
      <c r="G78" s="14">
        <v>0.441784762</v>
      </c>
      <c r="H78" s="14">
        <v>2.8890516000000002E-2</v>
      </c>
      <c r="I78" s="14">
        <v>0.40977921299999998</v>
      </c>
      <c r="J78" s="14">
        <v>0.97751323599999995</v>
      </c>
      <c r="K78" s="14">
        <v>4.0151477999999997E-2</v>
      </c>
      <c r="L78" s="14">
        <v>0.32448545899999998</v>
      </c>
      <c r="M78" s="14">
        <v>0.31637483100000002</v>
      </c>
      <c r="N78" s="14">
        <v>7.9452824000000005E-2</v>
      </c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>
      <c r="A79" s="13" t="s">
        <v>100</v>
      </c>
      <c r="B79" s="14">
        <v>0.45554513499999999</v>
      </c>
      <c r="C79" s="14">
        <v>0.33214891099999999</v>
      </c>
      <c r="D79" s="14">
        <v>4.1788210999999999E-2</v>
      </c>
      <c r="E79" s="14">
        <v>0.107506244</v>
      </c>
      <c r="F79" s="14">
        <v>0.353583437</v>
      </c>
      <c r="G79" s="14">
        <v>0.61806053100000002</v>
      </c>
      <c r="H79" s="14">
        <v>0.107506244</v>
      </c>
      <c r="I79" s="14">
        <v>0.73144767099999997</v>
      </c>
      <c r="J79" s="14">
        <v>0.75014884900000001</v>
      </c>
      <c r="K79" s="14">
        <v>2.4427259E-2</v>
      </c>
      <c r="L79" s="14">
        <v>0.95233868700000002</v>
      </c>
      <c r="M79" s="14">
        <v>8.8395369999999997E-3</v>
      </c>
      <c r="N79" s="14">
        <v>1.7632030999999999E-2</v>
      </c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>
      <c r="A80" s="13" t="s">
        <v>101</v>
      </c>
      <c r="B80" s="14">
        <v>2.8892060000000001E-2</v>
      </c>
      <c r="C80" s="14">
        <v>9.4806178000000005E-2</v>
      </c>
      <c r="D80" s="14">
        <v>7.7447639999999998E-2</v>
      </c>
      <c r="E80" s="14">
        <v>0.93949874899999997</v>
      </c>
      <c r="F80" s="14">
        <v>0.17271745899999999</v>
      </c>
      <c r="G80" s="14">
        <v>0.347937995</v>
      </c>
      <c r="H80" s="14">
        <v>0.93949874899999997</v>
      </c>
      <c r="I80" s="14">
        <v>0.16676548799999999</v>
      </c>
      <c r="J80" s="14">
        <v>0.88982740699999996</v>
      </c>
      <c r="K80" s="14">
        <v>0.54016179099999995</v>
      </c>
      <c r="L80" s="14">
        <v>0.19367678899999999</v>
      </c>
      <c r="M80" s="14">
        <v>0.56747586800000005</v>
      </c>
      <c r="N80" s="14">
        <v>5.9696601000000002E-2</v>
      </c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>
      <c r="A81" s="13" t="s">
        <v>102</v>
      </c>
      <c r="B81" s="14">
        <v>0.51705266599999999</v>
      </c>
      <c r="C81" s="14">
        <v>0.18774806699999999</v>
      </c>
      <c r="D81" s="14">
        <v>1.0911947E-2</v>
      </c>
      <c r="E81" s="14">
        <v>0.241945939</v>
      </c>
      <c r="F81" s="14">
        <v>0.10111645399999999</v>
      </c>
      <c r="G81" s="14">
        <v>0.55849948299999996</v>
      </c>
      <c r="H81" s="14">
        <v>0.241945939</v>
      </c>
      <c r="I81" s="14">
        <v>0.40745106599999997</v>
      </c>
      <c r="J81" s="14">
        <v>0.199217013</v>
      </c>
      <c r="K81" s="14">
        <v>7.3050460999999997E-2</v>
      </c>
      <c r="L81" s="14">
        <v>0.742653279</v>
      </c>
      <c r="M81" s="14">
        <v>0.22049247599999999</v>
      </c>
      <c r="N81" s="14">
        <v>3.5014417999999999E-2</v>
      </c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>
      <c r="A82" s="13" t="s">
        <v>103</v>
      </c>
      <c r="B82" s="14">
        <v>0.16349762200000001</v>
      </c>
      <c r="C82" s="14">
        <v>7.6069557999999995E-2</v>
      </c>
      <c r="D82" s="14">
        <v>2.5514330000000001E-3</v>
      </c>
      <c r="E82" s="14">
        <v>0.151825447</v>
      </c>
      <c r="F82" s="14">
        <v>0.12850025400000001</v>
      </c>
      <c r="G82" s="14">
        <v>0.46853099100000001</v>
      </c>
      <c r="H82" s="14">
        <v>0.151825447</v>
      </c>
      <c r="I82" s="14">
        <v>0.476856381</v>
      </c>
      <c r="J82" s="14">
        <v>0.46785110299999999</v>
      </c>
      <c r="K82" s="14">
        <v>1.7849930999999999E-2</v>
      </c>
      <c r="L82" s="14">
        <v>0.63980694599999999</v>
      </c>
      <c r="M82" s="14">
        <v>0.13393408100000001</v>
      </c>
      <c r="N82" s="14">
        <v>2.3460780000000001E-2</v>
      </c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>
      <c r="A83" s="13" t="s">
        <v>104</v>
      </c>
      <c r="B83" s="15">
        <v>2.9320755460101698E-28</v>
      </c>
      <c r="C83" s="15">
        <v>9.8376617999999999E-2</v>
      </c>
      <c r="D83" s="14">
        <v>8.2762477000000001E-2</v>
      </c>
      <c r="E83" s="15">
        <v>7.1860326000000002E-2</v>
      </c>
      <c r="F83" s="14">
        <v>0.64636851699999998</v>
      </c>
      <c r="G83" s="15">
        <v>6.8221104779667496E-8</v>
      </c>
      <c r="H83" s="14">
        <v>7.1860326000000002E-2</v>
      </c>
      <c r="I83" s="14">
        <v>5.6100247999999998E-2</v>
      </c>
      <c r="J83" s="14">
        <v>0.78922005299999998</v>
      </c>
      <c r="K83" s="14">
        <v>0.83080395299999998</v>
      </c>
      <c r="L83" s="15">
        <v>0.66372232499999995</v>
      </c>
      <c r="M83" s="15">
        <v>0.53600224900000004</v>
      </c>
      <c r="N83" s="15">
        <v>1.9812302797784399E-19</v>
      </c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>
      <c r="A84" s="13" t="s">
        <v>105</v>
      </c>
      <c r="B84" s="14">
        <v>0.69101295699999998</v>
      </c>
      <c r="C84" s="14">
        <v>9.3414766999999996E-2</v>
      </c>
      <c r="D84" s="14">
        <v>2.0009440999999999E-2</v>
      </c>
      <c r="E84" s="14">
        <v>8.1221949000000002E-2</v>
      </c>
      <c r="F84" s="14">
        <v>8.9393635999999999E-2</v>
      </c>
      <c r="G84" s="14">
        <v>0.94086954599999995</v>
      </c>
      <c r="H84" s="14">
        <v>8.1221949000000002E-2</v>
      </c>
      <c r="I84" s="14">
        <v>0.52949768500000005</v>
      </c>
      <c r="J84" s="14">
        <v>0.92068824999999999</v>
      </c>
      <c r="K84" s="14">
        <v>1.0472791E-2</v>
      </c>
      <c r="L84" s="14">
        <v>0.49056712499999999</v>
      </c>
      <c r="M84" s="14">
        <v>5.4669110999999999E-2</v>
      </c>
      <c r="N84" s="14">
        <v>7.7844734999999998E-2</v>
      </c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spans="1: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spans="1: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spans="1: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spans="1: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spans="1: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spans="1: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spans="1: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spans="1: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spans="1: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spans="1: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spans="1: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spans="1: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spans="1: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spans="1: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spans="1: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spans="1: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spans="1: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 spans="1: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 spans="1: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 spans="1: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 spans="1: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 spans="1: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 spans="1: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 spans="1: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 spans="1: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 spans="1: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 spans="1: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 spans="1: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 spans="1: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 spans="1: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 spans="1: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 spans="1: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 spans="1: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 spans="1: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 spans="1: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 spans="1: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 spans="1: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 spans="1: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 spans="1: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 spans="1: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 spans="1: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 spans="1: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 spans="1: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 spans="1: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 spans="1: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 spans="1: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 spans="1: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 spans="1: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 spans="1: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 spans="1: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spans="1: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spans="1: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 spans="1: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 spans="1: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 spans="1: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 spans="1: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 spans="1: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 spans="1: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 spans="1: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 spans="1: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 spans="1: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 spans="1: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 spans="1: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 spans="1: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 spans="1: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 spans="1: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spans="1: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 spans="1: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 spans="1: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 spans="1: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 spans="1: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 spans="1: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spans="1: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 spans="1: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 spans="1: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 spans="1: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 spans="1: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spans="1: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spans="1: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spans="1: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spans="1: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spans="1: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spans="1: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spans="1: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spans="1: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spans="1: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spans="1: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spans="1: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spans="1: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spans="1: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spans="1: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spans="1: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spans="1: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spans="1: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spans="1: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spans="1: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spans="1: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spans="1: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spans="1: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spans="1: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spans="1: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spans="1: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spans="1: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spans="1: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spans="1: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spans="1: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spans="1: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spans="1: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spans="1: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 spans="1: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 spans="1: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 spans="1: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 spans="1: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 spans="1: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 spans="1: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 spans="1: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 spans="1: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 spans="1: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 spans="1: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 spans="1: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 spans="1: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 spans="1: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 spans="1: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 spans="1: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 spans="1: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 spans="1: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 spans="1: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 spans="1: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 spans="1: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 spans="1: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 spans="1: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 spans="1: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 spans="1: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 spans="1: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 spans="1: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 spans="1: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 spans="1: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 spans="1: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 spans="1: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 spans="1: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 spans="1: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 spans="1: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 spans="1: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 spans="1: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 spans="1: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 spans="1: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 spans="1: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 spans="1: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 spans="1: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 spans="1: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 spans="1: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 spans="1: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 spans="1: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 spans="1: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 spans="1: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 spans="1: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 spans="1: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 spans="1: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 spans="1: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 spans="1: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 spans="1: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 spans="1: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 spans="1: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 spans="1: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 spans="1: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 spans="1: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 spans="1: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 spans="1: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 spans="1: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 spans="1: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 spans="1: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 spans="1: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 spans="1: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 spans="1: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 spans="1: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 spans="1: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 spans="1: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 spans="1: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 spans="1: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 spans="1: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 spans="1: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 spans="1: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 spans="1: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 spans="1: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 spans="1: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 spans="1: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 spans="1: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spans="1: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spans="1: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spans="1: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 spans="1: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 spans="1: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 spans="1: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 spans="1: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 spans="1: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 spans="1: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 spans="1: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 spans="1: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 spans="1: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 spans="1: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 spans="1: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 spans="1: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 spans="1: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 spans="1: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 spans="1: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 spans="1: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 spans="1: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 spans="1: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 spans="1: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 spans="1: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 spans="1: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 spans="1: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 spans="1: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 spans="1: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 spans="1: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 spans="1: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 spans="1: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 spans="1: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 spans="1: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 spans="1: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 spans="1: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 spans="1: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 spans="1: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 spans="1: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 spans="1: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 spans="1: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 spans="1: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 spans="1: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 spans="1: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 spans="1: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 spans="1: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 spans="1: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 spans="1: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 spans="1: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 spans="1: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 spans="1: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 spans="1: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 spans="1: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 spans="1: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 spans="1: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 spans="1: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 spans="1: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 spans="1: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 spans="1: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 spans="1: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 spans="1: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 spans="1: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 spans="1: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 spans="1: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 spans="1: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 spans="1: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 spans="1: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 spans="1: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 spans="1: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 spans="1: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 spans="1: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 spans="1: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 spans="1: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 spans="1: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 spans="1: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 spans="1: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 spans="1: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 spans="1: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 spans="1: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 spans="1: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 spans="1: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 spans="1: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 spans="1: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 spans="1: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 spans="1: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 spans="1: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 spans="1: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 spans="1: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 spans="1: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 spans="1: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 spans="1: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 spans="1: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 spans="1: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 spans="1: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 spans="1: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 spans="1: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 spans="1: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 spans="1: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 spans="1: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 spans="1: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 spans="1: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 spans="1: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 spans="1: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 spans="1: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 spans="1: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 spans="1: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 spans="1: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 spans="1: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 spans="1: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 spans="1: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 spans="1: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 spans="1: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 spans="1: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 spans="1: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 spans="1: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 spans="1: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 spans="1: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 spans="1: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 spans="1: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 spans="1: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 spans="1: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 spans="1: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 spans="1: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 spans="1: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 spans="1: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 spans="1: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 spans="1: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 spans="1: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 spans="1: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 spans="1: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 spans="1: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 spans="1: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 spans="1: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 spans="1: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 spans="1: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 spans="1: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 spans="1: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 spans="1: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 spans="1: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 spans="1: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 spans="1: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 spans="1: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 spans="1: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 spans="1: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 spans="1: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 spans="1: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 spans="1: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 spans="1: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 spans="1: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 spans="1: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 spans="1: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 spans="1: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 spans="1: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 spans="1: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 spans="1: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 spans="1: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 spans="1: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 spans="1: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 spans="1: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 spans="1: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 spans="1: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 spans="1: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 spans="1: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 spans="1: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 spans="1: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 spans="1: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 spans="1: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 spans="1: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 spans="1: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 spans="1: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 spans="1: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 spans="1: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 spans="1: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 spans="1: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 spans="1: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 spans="1: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 spans="1: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 spans="1: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 spans="1: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 spans="1: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 spans="1: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 spans="1: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 spans="1: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 spans="1: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 spans="1: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 spans="1: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 spans="1: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 spans="1: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 spans="1: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 spans="1: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 spans="1: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 spans="1: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 spans="1: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 spans="1: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 spans="1: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 spans="1: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 spans="1: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 spans="1: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 spans="1: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 spans="1: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 spans="1: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 spans="1: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 spans="1: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 spans="1: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 spans="1: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 spans="1: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 spans="1: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 spans="1: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 spans="1: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 spans="1: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 spans="1: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 spans="1: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 spans="1: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 spans="1: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 spans="1: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 spans="1: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 spans="1: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 spans="1: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 spans="1: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 spans="1: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 spans="1: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 spans="1: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 spans="1: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 spans="1: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 spans="1: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 spans="1: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 spans="1: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 spans="1: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 spans="1: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 spans="1: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 spans="1: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 spans="1: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 spans="1: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 spans="1: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 spans="1: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 spans="1: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 spans="1: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 spans="1: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 spans="1: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 spans="1: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 spans="1: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 spans="1: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 spans="1: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 spans="1: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 spans="1: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 spans="1: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 spans="1: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 spans="1: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 spans="1: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 spans="1: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 spans="1: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 spans="1: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 spans="1: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 spans="1: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 spans="1: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 spans="1: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 spans="1: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 spans="1: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 spans="1: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 spans="1: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 spans="1: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 spans="1: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 spans="1: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 spans="1: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 spans="1: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 spans="1: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 spans="1: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 spans="1: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 spans="1: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 spans="1: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 spans="1: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 spans="1: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 spans="1: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 spans="1: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 spans="1: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 spans="1: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 spans="1: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 spans="1: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 spans="1: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 spans="1: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 spans="1: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 spans="1: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 spans="1: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 spans="1: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 spans="1: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 spans="1: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 spans="1: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 spans="1: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 spans="1: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 spans="1: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 spans="1: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 spans="1: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 spans="1: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 spans="1: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 spans="1: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 spans="1: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 spans="1: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 spans="1: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 spans="1: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 spans="1: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 spans="1: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 spans="1: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 spans="1: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 spans="1: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 spans="1: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 spans="1: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 spans="1: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 spans="1: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 spans="1: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 spans="1: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 spans="1: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 spans="1: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 spans="1: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 spans="1: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 spans="1: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 spans="1: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 spans="1: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 spans="1: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 spans="1: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 spans="1: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 spans="1: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 spans="1: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 spans="1: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 spans="1: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 spans="1: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 spans="1: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 spans="1: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 spans="1: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 spans="1: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 spans="1: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 spans="1: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 spans="1: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 spans="1: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 spans="1: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 spans="1: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 spans="1: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 spans="1: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 spans="1: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 spans="1: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 spans="1: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 spans="1: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 spans="1: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 spans="1: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 spans="1: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 spans="1: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 spans="1: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 spans="1: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 spans="1: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 spans="1: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 spans="1: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 spans="1: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 spans="1: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 spans="1: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 spans="1: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 spans="1: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 spans="1: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 spans="1: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 spans="1: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 spans="1: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 spans="1: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 spans="1: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 spans="1: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 spans="1: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 spans="1: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 spans="1: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 spans="1: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 spans="1: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 spans="1: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 spans="1: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 spans="1: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 spans="1: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 spans="1: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 spans="1: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 spans="1: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 spans="1: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 spans="1: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 spans="1: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 spans="1: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 spans="1: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 spans="1: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 spans="1: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 spans="1: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 spans="1: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 spans="1: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 spans="1: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 spans="1: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 spans="1: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 spans="1: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 spans="1: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 spans="1: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 spans="1: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 spans="1: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 spans="1: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 spans="1: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 spans="1: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 spans="1: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 spans="1: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 spans="1: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 spans="1: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 spans="1: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 spans="1: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 spans="1: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 spans="1: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 spans="1: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 spans="1: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 spans="1: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 spans="1: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 spans="1: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 spans="1: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 spans="1: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 spans="1: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 spans="1: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 spans="1: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 spans="1: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 spans="1: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 spans="1: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 spans="1: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 spans="1: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 spans="1: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 spans="1: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 spans="1: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 spans="1: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 spans="1: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spans="1: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spans="1: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spans="1: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spans="1: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spans="1: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spans="1: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spans="1: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 spans="1: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 spans="1: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 spans="1: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 spans="1: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 spans="1: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 spans="1: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 spans="1: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 spans="1: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 spans="1: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 spans="1: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 spans="1: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 spans="1: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 spans="1: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 spans="1: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 spans="1: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 spans="1: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 spans="1: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 spans="1: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 spans="1: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 spans="1: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 spans="1: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 spans="1: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 spans="1: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 spans="1: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 spans="1: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 spans="1: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 spans="1: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 spans="1: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 spans="1: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 spans="1: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 spans="1: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 spans="1: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 spans="1: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 spans="1: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 spans="1: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 spans="1: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 spans="1: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 spans="1: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 spans="1: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 spans="1: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 spans="1: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 spans="1: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 spans="1: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 spans="1: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 spans="1: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 spans="1: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 spans="1: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 spans="1: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 spans="1: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 spans="1: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 spans="1: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 spans="1: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 spans="1: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 spans="1: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 spans="1: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 spans="1: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 spans="1: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 spans="1: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 spans="1: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 spans="1: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 spans="1: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 spans="1: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 spans="1: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 spans="1: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 spans="1: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 spans="1: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 spans="1: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 spans="1: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 spans="1: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 spans="1: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 spans="1: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 spans="1: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 spans="1: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 spans="1: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 spans="1: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 spans="1: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 spans="1: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 spans="1: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 spans="1: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 spans="1: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 spans="1: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 spans="1: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 spans="1: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 spans="1: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 spans="1: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 spans="1: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 spans="1: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 spans="1: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 spans="1: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 spans="1: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 spans="1: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 spans="1: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 spans="1: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 spans="1: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 spans="1: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 spans="1: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 spans="1: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 spans="1: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 spans="1: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 spans="1: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 spans="1: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 spans="1: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 spans="1: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 spans="1: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 spans="1: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 spans="1: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 spans="1: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 spans="1: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 spans="1: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 spans="1: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 spans="1: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 spans="1: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 spans="1: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 spans="1: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 spans="1: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 spans="1: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 spans="1: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 spans="1: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 spans="1: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 spans="1: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 spans="1: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 spans="1: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 spans="1: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 spans="1: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 spans="1: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 spans="1: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 spans="1: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 spans="1: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 spans="1: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 spans="1: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 spans="1: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 spans="1: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 spans="1: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 spans="1: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 spans="1: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 spans="1: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 spans="1: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 spans="1: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 spans="1: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 spans="1: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 spans="1: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 spans="1: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 spans="1: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 spans="1: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 spans="1: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 spans="1: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 spans="1: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 spans="1: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 spans="1: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 spans="1: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 spans="1: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 spans="1: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 spans="1: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 spans="1: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 spans="1: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 spans="1: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 spans="1: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 spans="1: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 spans="1: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 spans="1: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 spans="1: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N84"/>
  <sheetViews>
    <sheetView workbookViewId="0"/>
  </sheetViews>
  <sheetFormatPr baseColWidth="10" defaultColWidth="12.6640625" defaultRowHeight="15.75" customHeight="1"/>
  <cols>
    <col min="1" max="1" width="30.5" customWidth="1"/>
  </cols>
  <sheetData>
    <row r="1" spans="1:14">
      <c r="A1" s="6" t="s">
        <v>20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>
      <c r="A2" s="13" t="s">
        <v>66</v>
      </c>
      <c r="B2" s="13" t="s">
        <v>67</v>
      </c>
      <c r="C2" s="13" t="s">
        <v>68</v>
      </c>
      <c r="D2" s="13" t="s">
        <v>69</v>
      </c>
      <c r="E2" s="13" t="s">
        <v>70</v>
      </c>
      <c r="F2" s="13" t="s">
        <v>71</v>
      </c>
      <c r="G2" s="13" t="s">
        <v>72</v>
      </c>
      <c r="H2" s="13" t="s">
        <v>73</v>
      </c>
      <c r="I2" s="13" t="s">
        <v>74</v>
      </c>
      <c r="J2" s="13" t="s">
        <v>75</v>
      </c>
      <c r="K2" s="13" t="s">
        <v>76</v>
      </c>
      <c r="L2" s="13" t="s">
        <v>77</v>
      </c>
      <c r="M2" s="13" t="s">
        <v>78</v>
      </c>
      <c r="N2" s="13" t="s">
        <v>79</v>
      </c>
    </row>
    <row r="3" spans="1:14">
      <c r="A3" s="13" t="s">
        <v>80</v>
      </c>
      <c r="B3" s="14">
        <v>-1.2960536E-2</v>
      </c>
      <c r="C3" s="14">
        <v>5.5717029999999999E-3</v>
      </c>
      <c r="D3" s="14">
        <v>-1.093728E-3</v>
      </c>
      <c r="E3" s="14">
        <v>-1.4359571E-2</v>
      </c>
      <c r="F3" s="14">
        <v>5.076494E-3</v>
      </c>
      <c r="G3" s="14">
        <v>7.1051359999999997E-3</v>
      </c>
      <c r="H3" s="14">
        <v>-1.4359571E-2</v>
      </c>
      <c r="I3" s="14">
        <v>6.5681070000000001E-3</v>
      </c>
      <c r="J3" s="14">
        <v>-3.5129330000000002E-3</v>
      </c>
      <c r="K3" s="14">
        <v>5.8403299999999997E-4</v>
      </c>
      <c r="L3" s="14">
        <v>-6.0577199999999999E-3</v>
      </c>
      <c r="M3" s="14">
        <v>1.8177950000000001E-3</v>
      </c>
      <c r="N3" s="14">
        <v>-1.3951009E-2</v>
      </c>
    </row>
    <row r="4" spans="1:14">
      <c r="A4" s="13" t="s">
        <v>81</v>
      </c>
      <c r="B4" s="14">
        <v>1.2678404000000001E-2</v>
      </c>
      <c r="C4" s="14">
        <v>4.4046959999999996E-3</v>
      </c>
      <c r="D4" s="14">
        <v>-8.8648600000000002E-4</v>
      </c>
      <c r="E4" s="14">
        <v>1.52105E-2</v>
      </c>
      <c r="F4" s="14">
        <v>-1.354086E-3</v>
      </c>
      <c r="G4" s="14">
        <v>5.0552039999999998E-3</v>
      </c>
      <c r="H4" s="14">
        <v>1.52105E-2</v>
      </c>
      <c r="I4" s="14">
        <v>5.0409490000000003E-3</v>
      </c>
      <c r="J4" s="14">
        <v>-3.6629079999999999E-3</v>
      </c>
      <c r="K4" s="14">
        <v>-6.9809010000000003E-3</v>
      </c>
      <c r="L4" s="14">
        <v>6.7180470000000004E-3</v>
      </c>
      <c r="M4" s="14">
        <v>3.46971E-3</v>
      </c>
      <c r="N4" s="14">
        <v>6.5071699999999998E-4</v>
      </c>
    </row>
    <row r="5" spans="1:14">
      <c r="A5" s="13" t="s">
        <v>82</v>
      </c>
      <c r="B5" s="14">
        <v>1.8548597999999999E-2</v>
      </c>
      <c r="C5" s="14">
        <v>5.5128590000000002E-3</v>
      </c>
      <c r="D5" s="14">
        <v>1.2526340000000001E-3</v>
      </c>
      <c r="E5" s="14">
        <v>-4.4928829999999996E-3</v>
      </c>
      <c r="F5" s="14">
        <v>6.9132600000000003E-4</v>
      </c>
      <c r="G5" s="14">
        <v>9.5688409999999998E-3</v>
      </c>
      <c r="H5" s="14">
        <v>-4.4928829999999996E-3</v>
      </c>
      <c r="I5" s="14">
        <v>3.294169E-3</v>
      </c>
      <c r="J5" s="14">
        <v>-7.3699569999999999E-3</v>
      </c>
      <c r="K5" s="14">
        <v>1.1039205E-2</v>
      </c>
      <c r="L5" s="14">
        <v>3.1482110000000002E-3</v>
      </c>
      <c r="M5" s="14">
        <v>8.3203879999999997E-3</v>
      </c>
      <c r="N5" s="14">
        <v>-7.4910480000000002E-3</v>
      </c>
    </row>
    <row r="6" spans="1:14">
      <c r="A6" s="13" t="s">
        <v>83</v>
      </c>
      <c r="B6" s="14">
        <v>-1.9056977999999999E-2</v>
      </c>
      <c r="C6" s="14">
        <v>5.9163210000000004E-3</v>
      </c>
      <c r="D6" s="14">
        <v>6.7719039999999996E-3</v>
      </c>
      <c r="E6" s="14">
        <v>8.48754E-3</v>
      </c>
      <c r="F6" s="14">
        <v>2.053727E-3</v>
      </c>
      <c r="G6" s="14">
        <v>4.930406E-3</v>
      </c>
      <c r="H6" s="14">
        <v>8.48754E-3</v>
      </c>
      <c r="I6" s="14">
        <v>-3.3736299999999999E-3</v>
      </c>
      <c r="J6" s="14">
        <v>5.454937E-3</v>
      </c>
      <c r="K6" s="14">
        <v>-9.2962229999999993E-3</v>
      </c>
      <c r="L6" s="14">
        <v>-6.4395069999999997E-3</v>
      </c>
      <c r="M6" s="14">
        <v>-3.045818E-3</v>
      </c>
      <c r="N6" s="14">
        <v>-3.349149E-3</v>
      </c>
    </row>
    <row r="7" spans="1:14">
      <c r="A7" s="13" t="s">
        <v>84</v>
      </c>
      <c r="B7" s="14">
        <v>-2.628366E-3</v>
      </c>
      <c r="C7" s="14">
        <v>-6.4558569999999997E-3</v>
      </c>
      <c r="D7" s="14">
        <v>1.6005139999999999E-3</v>
      </c>
      <c r="E7" s="14">
        <v>-8.3003550000000006E-3</v>
      </c>
      <c r="F7" s="14">
        <v>-1.1870927999999999E-2</v>
      </c>
      <c r="G7" s="14">
        <v>-9.8666510000000006E-3</v>
      </c>
      <c r="H7" s="14">
        <v>-8.3003550000000006E-3</v>
      </c>
      <c r="I7" s="14">
        <v>-9.9671880000000001E-3</v>
      </c>
      <c r="J7" s="14">
        <v>-7.2780299999999996E-4</v>
      </c>
      <c r="K7" s="14">
        <v>4.3510759999999997E-3</v>
      </c>
      <c r="L7" s="14">
        <v>-8.2878840000000006E-3</v>
      </c>
      <c r="M7" s="14">
        <v>-7.1356700000000002E-4</v>
      </c>
      <c r="N7" s="14">
        <v>-9.81696E-4</v>
      </c>
    </row>
    <row r="8" spans="1:14">
      <c r="A8" s="13" t="s">
        <v>85</v>
      </c>
      <c r="B8" s="14">
        <v>3.8565309999999998E-3</v>
      </c>
      <c r="C8" s="14">
        <v>1.3448328000000001E-2</v>
      </c>
      <c r="D8" s="14">
        <v>1.1150449E-2</v>
      </c>
      <c r="E8" s="14">
        <v>5.4126540000000002E-3</v>
      </c>
      <c r="F8" s="14">
        <v>8.7398599999999999E-4</v>
      </c>
      <c r="G8" s="14">
        <v>-1.0084200000000001E-3</v>
      </c>
      <c r="H8" s="14">
        <v>5.4126540000000002E-3</v>
      </c>
      <c r="I8" s="14">
        <v>5.2515950000000004E-3</v>
      </c>
      <c r="J8" s="14">
        <v>-1.1047127E-2</v>
      </c>
      <c r="K8" s="14">
        <v>-4.1299300000000004E-3</v>
      </c>
      <c r="L8" s="14">
        <v>-3.0520999999999999E-4</v>
      </c>
      <c r="M8" s="14">
        <v>3.3655700000000002E-4</v>
      </c>
      <c r="N8" s="14">
        <v>-5.7456100000000002E-4</v>
      </c>
    </row>
    <row r="9" spans="1:14">
      <c r="A9" s="13" t="s">
        <v>86</v>
      </c>
      <c r="B9" s="14">
        <v>9.4481849999999996E-3</v>
      </c>
      <c r="C9" s="14">
        <v>-1.4963557000000001E-2</v>
      </c>
      <c r="D9" s="14">
        <v>-9.2030110000000005E-3</v>
      </c>
      <c r="E9" s="15">
        <v>-2.7135899999999999E-4</v>
      </c>
      <c r="F9" s="14">
        <v>5.1603E-4</v>
      </c>
      <c r="G9" s="14">
        <v>4.1738000000000002E-4</v>
      </c>
      <c r="H9" s="15">
        <v>-2.7135899999999999E-4</v>
      </c>
      <c r="I9" s="14">
        <v>-3.431173E-3</v>
      </c>
      <c r="J9" s="14">
        <v>9.9418960000000004E-3</v>
      </c>
      <c r="K9" s="14">
        <v>1.5830802000000001E-2</v>
      </c>
      <c r="L9" s="14">
        <v>1.2483123E-2</v>
      </c>
      <c r="M9" s="14">
        <v>4.087111E-3</v>
      </c>
      <c r="N9" s="14">
        <v>1.1107381E-2</v>
      </c>
    </row>
    <row r="10" spans="1:14">
      <c r="A10" s="13" t="s">
        <v>87</v>
      </c>
      <c r="B10" s="14">
        <v>8.7391039999999993E-3</v>
      </c>
      <c r="C10" s="14">
        <v>3.134665E-3</v>
      </c>
      <c r="D10" s="14">
        <v>6.4119909999999997E-3</v>
      </c>
      <c r="E10" s="14">
        <v>6.64541E-3</v>
      </c>
      <c r="F10" s="14">
        <v>-2.1172699999999999E-4</v>
      </c>
      <c r="G10" s="14">
        <v>1.9854780000000002E-3</v>
      </c>
      <c r="H10" s="14">
        <v>6.64541E-3</v>
      </c>
      <c r="I10" s="14">
        <v>4.2562559999999999E-3</v>
      </c>
      <c r="J10" s="14">
        <v>-3.575885E-3</v>
      </c>
      <c r="K10" s="14">
        <v>-1.9625559999999998E-3</v>
      </c>
      <c r="L10" s="14">
        <v>6.0050279999999999E-3</v>
      </c>
      <c r="M10" s="14">
        <v>-3.6622080000000001E-3</v>
      </c>
      <c r="N10" s="14">
        <v>2.5523529999999998E-3</v>
      </c>
    </row>
    <row r="11" spans="1:14">
      <c r="A11" s="13" t="s">
        <v>88</v>
      </c>
      <c r="B11" s="14">
        <v>-1.0837327000000001E-2</v>
      </c>
      <c r="C11" s="14">
        <v>-6.6859090000000003E-3</v>
      </c>
      <c r="D11" s="14">
        <v>2.8950239999999999E-3</v>
      </c>
      <c r="E11" s="14">
        <v>-9.6888699999999998E-4</v>
      </c>
      <c r="F11" s="14">
        <v>1.9510549999999999E-3</v>
      </c>
      <c r="G11" s="14">
        <v>-5.5517969999999998E-3</v>
      </c>
      <c r="H11" s="14">
        <v>-9.6888699999999998E-4</v>
      </c>
      <c r="I11" s="14">
        <v>-2.2358230000000001E-3</v>
      </c>
      <c r="J11" s="14">
        <v>5.1666660000000003E-3</v>
      </c>
      <c r="K11" s="14">
        <v>-3.6110349999999999E-3</v>
      </c>
      <c r="L11" s="14">
        <v>-1.2986958999999999E-2</v>
      </c>
      <c r="M11" s="14">
        <v>6.0611650000000003E-3</v>
      </c>
      <c r="N11" s="14">
        <v>3.3221940000000001E-3</v>
      </c>
    </row>
    <row r="12" spans="1:14">
      <c r="A12" s="13" t="s">
        <v>89</v>
      </c>
      <c r="B12" s="14">
        <v>1.3799416E-2</v>
      </c>
      <c r="C12" s="14">
        <v>9.5925890000000003E-3</v>
      </c>
      <c r="D12" s="14">
        <v>6.1036229999999999E-3</v>
      </c>
      <c r="E12" s="14">
        <v>-3.9483640000000002E-3</v>
      </c>
      <c r="F12" s="14">
        <v>-9.9375220000000007E-3</v>
      </c>
      <c r="G12" s="14">
        <v>-1.4852499999999999E-4</v>
      </c>
      <c r="H12" s="14">
        <v>-3.9483640000000002E-3</v>
      </c>
      <c r="I12" s="14">
        <v>-5.1418700000000004E-4</v>
      </c>
      <c r="J12" s="14">
        <v>-6.4957909999999999E-3</v>
      </c>
      <c r="K12" s="14">
        <v>4.0160020000000003E-3</v>
      </c>
      <c r="L12" s="14">
        <v>2.590303E-3</v>
      </c>
      <c r="M12" s="14">
        <v>-6.7766400000000002E-4</v>
      </c>
      <c r="N12" s="14">
        <v>-4.6687389999999999E-3</v>
      </c>
    </row>
    <row r="13" spans="1:14">
      <c r="A13" s="13" t="s">
        <v>90</v>
      </c>
      <c r="B13" s="14">
        <v>-6.3735859999999997E-3</v>
      </c>
      <c r="C13" s="14">
        <v>7.3849500000000004E-3</v>
      </c>
      <c r="D13" s="14">
        <v>-8.4814880000000006E-3</v>
      </c>
      <c r="E13" s="14">
        <v>-1.1576627000000001E-2</v>
      </c>
      <c r="F13" s="14">
        <v>6.8388399999999997E-3</v>
      </c>
      <c r="G13" s="14">
        <v>-1.2419881000000001E-2</v>
      </c>
      <c r="H13" s="14">
        <v>-1.1576627000000001E-2</v>
      </c>
      <c r="I13" s="14">
        <v>-4.166365E-3</v>
      </c>
      <c r="J13" s="14">
        <v>-5.2495980000000003E-3</v>
      </c>
      <c r="K13" s="14">
        <v>-1.5341285E-2</v>
      </c>
      <c r="L13" s="14">
        <v>-9.7304100000000001E-4</v>
      </c>
      <c r="M13" s="14">
        <v>-1.5823186E-2</v>
      </c>
      <c r="N13" s="14">
        <v>7.7239830000000002E-3</v>
      </c>
    </row>
    <row r="14" spans="1:14">
      <c r="A14" s="13" t="s">
        <v>91</v>
      </c>
      <c r="B14" s="14">
        <v>-8.3647740000000002E-3</v>
      </c>
      <c r="C14" s="14">
        <v>-1.6153417E-2</v>
      </c>
      <c r="D14" s="14">
        <v>-1.1525855E-2</v>
      </c>
      <c r="E14" s="14">
        <v>-9.7326860000000008E-3</v>
      </c>
      <c r="F14" s="14">
        <v>-3.4530590000000001E-3</v>
      </c>
      <c r="G14" s="14">
        <v>1.01307E-4</v>
      </c>
      <c r="H14" s="14">
        <v>-9.7326860000000008E-3</v>
      </c>
      <c r="I14" s="14">
        <v>3.9224630000000002E-3</v>
      </c>
      <c r="J14" s="14">
        <v>1.083545E-3</v>
      </c>
      <c r="K14" s="14">
        <v>6.1609849999999999E-3</v>
      </c>
      <c r="L14" s="14">
        <v>-7.9649769999999998E-3</v>
      </c>
      <c r="M14" s="14">
        <v>2.8644500000000003E-4</v>
      </c>
      <c r="N14" s="14">
        <v>-7.8016090000000001E-3</v>
      </c>
    </row>
    <row r="15" spans="1:14">
      <c r="A15" s="13" t="s">
        <v>92</v>
      </c>
      <c r="B15" s="14">
        <v>-1.9023079999999999E-3</v>
      </c>
      <c r="C15" s="14">
        <v>-1.7895140000000001E-3</v>
      </c>
      <c r="D15" s="14">
        <v>3.0425999999999999E-4</v>
      </c>
      <c r="E15" s="14">
        <v>-1.0401029999999999E-3</v>
      </c>
      <c r="F15" s="14">
        <v>-2.965096E-3</v>
      </c>
      <c r="G15" s="14">
        <v>-7.7976970000000001E-3</v>
      </c>
      <c r="H15" s="14">
        <v>-1.0401029999999999E-3</v>
      </c>
      <c r="I15" s="14">
        <v>1.816121E-3</v>
      </c>
      <c r="J15" s="14">
        <v>7.9371240000000003E-3</v>
      </c>
      <c r="K15" s="14">
        <v>-9.8241100000000009E-4</v>
      </c>
      <c r="L15" s="14">
        <v>6.6253789999999998E-3</v>
      </c>
      <c r="M15" s="14">
        <v>-1.0751551999999999E-2</v>
      </c>
      <c r="N15" s="14">
        <v>7.13454E-3</v>
      </c>
    </row>
    <row r="16" spans="1:14">
      <c r="A16" s="13" t="s">
        <v>93</v>
      </c>
      <c r="B16" s="14">
        <v>2.9000763999999998E-2</v>
      </c>
      <c r="C16" s="14">
        <v>6.7432550000000001E-3</v>
      </c>
      <c r="D16" s="14">
        <v>-9.8000229999999997E-3</v>
      </c>
      <c r="E16" s="14">
        <v>-4.2282359999999998E-3</v>
      </c>
      <c r="F16" s="14">
        <v>-3.65325E-4</v>
      </c>
      <c r="G16" s="14">
        <v>3.9033750000000002E-3</v>
      </c>
      <c r="H16" s="14">
        <v>-4.2282359999999998E-3</v>
      </c>
      <c r="I16" s="14">
        <v>-9.0432700000000002E-4</v>
      </c>
      <c r="J16" s="14">
        <v>-3.8969859999999999E-3</v>
      </c>
      <c r="K16" s="14">
        <v>-1.2549107E-2</v>
      </c>
      <c r="L16" s="14">
        <v>-7.7109900000000002E-4</v>
      </c>
      <c r="M16" s="14">
        <v>-1.0621846000000001E-2</v>
      </c>
      <c r="N16" s="14">
        <v>-1.5389737000000001E-2</v>
      </c>
    </row>
    <row r="17" spans="1:14">
      <c r="A17" s="13" t="s">
        <v>94</v>
      </c>
      <c r="B17" s="14">
        <v>1.7063650000000001E-3</v>
      </c>
      <c r="C17" s="14">
        <v>1.432062E-3</v>
      </c>
      <c r="D17" s="14">
        <v>-1.3323059999999999E-3</v>
      </c>
      <c r="E17" s="14">
        <v>-1.805238E-2</v>
      </c>
      <c r="F17" s="14">
        <v>-7.9606969999999992E-3</v>
      </c>
      <c r="G17" s="14">
        <v>-1.4351097E-2</v>
      </c>
      <c r="H17" s="14">
        <v>-1.805238E-2</v>
      </c>
      <c r="I17" s="14">
        <v>-1.3884594E-2</v>
      </c>
      <c r="J17" s="14">
        <v>2.0816699999999999E-3</v>
      </c>
      <c r="K17" s="14">
        <v>-1.0923014999999999E-2</v>
      </c>
      <c r="L17" s="14">
        <v>-3.3756480000000002E-3</v>
      </c>
      <c r="M17" s="14">
        <v>-1.3068079999999999E-2</v>
      </c>
      <c r="N17" s="14">
        <v>7.2569749999999997E-3</v>
      </c>
    </row>
    <row r="18" spans="1:14">
      <c r="A18" s="13" t="s">
        <v>95</v>
      </c>
      <c r="B18" s="14">
        <v>-1.1203983000000001E-2</v>
      </c>
      <c r="C18" s="14">
        <v>3.4638719999999998E-3</v>
      </c>
      <c r="D18" s="14">
        <v>1.610752E-3</v>
      </c>
      <c r="E18" s="14">
        <v>9.6893919999999998E-3</v>
      </c>
      <c r="F18" s="14">
        <v>-1.21875E-3</v>
      </c>
      <c r="G18" s="14">
        <v>8.4120559999999994E-3</v>
      </c>
      <c r="H18" s="14">
        <v>9.6893919999999998E-3</v>
      </c>
      <c r="I18" s="14">
        <v>2.6346699999999998E-4</v>
      </c>
      <c r="J18" s="14">
        <v>-1.8888710000000001E-3</v>
      </c>
      <c r="K18" s="14">
        <v>1.4657195E-2</v>
      </c>
      <c r="L18" s="14">
        <v>3.3871019999999999E-3</v>
      </c>
      <c r="M18" s="14">
        <v>1.4936799000000001E-2</v>
      </c>
      <c r="N18" s="15">
        <v>-1.25582E-4</v>
      </c>
    </row>
    <row r="19" spans="1:14">
      <c r="A19" s="13" t="s">
        <v>96</v>
      </c>
      <c r="B19" s="14">
        <v>-1.4371337E-2</v>
      </c>
      <c r="C19" s="14">
        <v>-7.0917719999999997E-3</v>
      </c>
      <c r="D19" s="14">
        <v>-2.03996E-3</v>
      </c>
      <c r="E19" s="14">
        <v>-1.2448254000000001E-2</v>
      </c>
      <c r="F19" s="14">
        <v>8.5714510000000008E-3</v>
      </c>
      <c r="G19" s="14">
        <v>-9.6371129999999992E-3</v>
      </c>
      <c r="H19" s="14">
        <v>-1.2448254000000001E-2</v>
      </c>
      <c r="I19" s="14">
        <v>1.2457408999999999E-2</v>
      </c>
      <c r="J19" s="14">
        <v>1.1550835000000001E-2</v>
      </c>
      <c r="K19" s="15">
        <v>1.8358161431443499E-5</v>
      </c>
      <c r="L19" s="14">
        <v>-4.3197210000000003E-3</v>
      </c>
      <c r="M19" s="14">
        <v>1.628235E-3</v>
      </c>
      <c r="N19" s="14">
        <v>2.2111439E-2</v>
      </c>
    </row>
    <row r="20" spans="1:14">
      <c r="A20" s="13" t="s">
        <v>97</v>
      </c>
      <c r="B20" s="14">
        <v>8.3888799999999996E-3</v>
      </c>
      <c r="C20" s="14">
        <v>2.892192E-3</v>
      </c>
      <c r="D20" s="14">
        <v>-5.8672499999999996E-4</v>
      </c>
      <c r="E20" s="14">
        <v>6.8715110000000003E-3</v>
      </c>
      <c r="F20" s="14">
        <v>-4.7586640000000001E-3</v>
      </c>
      <c r="G20" s="14">
        <v>1.401725E-2</v>
      </c>
      <c r="H20" s="14">
        <v>6.8715110000000003E-3</v>
      </c>
      <c r="I20" s="14">
        <v>-3.7020500000000002E-4</v>
      </c>
      <c r="J20" s="14">
        <v>1.1385055999999999E-2</v>
      </c>
      <c r="K20" s="14">
        <v>2.7288880000000001E-3</v>
      </c>
      <c r="L20" s="14">
        <v>7.5480929999999996E-3</v>
      </c>
      <c r="M20" s="14">
        <v>5.8574100000000004E-3</v>
      </c>
      <c r="N20" s="14">
        <v>4.9109590000000003E-3</v>
      </c>
    </row>
    <row r="21" spans="1:14">
      <c r="A21" s="13" t="s">
        <v>98</v>
      </c>
      <c r="B21" s="14">
        <v>-1.5095861E-2</v>
      </c>
      <c r="C21" s="14">
        <v>2.7943529999999999E-3</v>
      </c>
      <c r="D21" s="14">
        <v>5.1634749999999998E-3</v>
      </c>
      <c r="E21" s="14">
        <v>1.2026782999999999E-2</v>
      </c>
      <c r="F21" s="14">
        <v>1.4732019000000001E-2</v>
      </c>
      <c r="G21" s="14">
        <v>8.2357079999999996E-3</v>
      </c>
      <c r="H21" s="14">
        <v>1.2026782999999999E-2</v>
      </c>
      <c r="I21" s="14">
        <v>6.24903E-3</v>
      </c>
      <c r="J21" s="14">
        <v>9.0964619999999996E-3</v>
      </c>
      <c r="K21" s="14">
        <v>5.1241999999999998E-3</v>
      </c>
      <c r="L21" s="15">
        <v>-4.5600000000000004E-6</v>
      </c>
      <c r="M21" s="14">
        <v>1.5373685999999999E-2</v>
      </c>
      <c r="N21" s="14">
        <v>-8.3000969999999993E-3</v>
      </c>
    </row>
    <row r="22" spans="1:14">
      <c r="A22" s="13" t="s">
        <v>99</v>
      </c>
      <c r="B22" s="14">
        <v>-1.33189E-4</v>
      </c>
      <c r="C22" s="14">
        <v>-5.1576299999999999E-3</v>
      </c>
      <c r="D22" s="14">
        <v>3.1952980000000001E-3</v>
      </c>
      <c r="E22" s="15">
        <v>-7.2032260000000001E-3</v>
      </c>
      <c r="F22" s="14">
        <v>-9.6216800000000005E-3</v>
      </c>
      <c r="G22" s="14">
        <v>-6.6219479999999999E-3</v>
      </c>
      <c r="H22" s="14">
        <v>-7.2032260000000001E-3</v>
      </c>
      <c r="I22" s="14">
        <v>3.0450910000000002E-3</v>
      </c>
      <c r="J22" s="14">
        <v>-6.0680300000000005E-4</v>
      </c>
      <c r="K22" s="14">
        <v>5.6868200000000004E-4</v>
      </c>
      <c r="L22" s="14">
        <v>-3.8440649999999998E-3</v>
      </c>
      <c r="M22" s="14">
        <v>5.8137930000000003E-3</v>
      </c>
      <c r="N22" s="14">
        <v>-3.0894920000000001E-3</v>
      </c>
    </row>
    <row r="23" spans="1:14">
      <c r="A23" s="13" t="s">
        <v>100</v>
      </c>
      <c r="B23" s="14">
        <v>7.9220539999999996E-3</v>
      </c>
      <c r="C23" s="14">
        <v>-1.3396809999999999E-3</v>
      </c>
      <c r="D23" s="14">
        <v>-3.2170219999999999E-3</v>
      </c>
      <c r="E23" s="14">
        <v>-3.0097119999999999E-3</v>
      </c>
      <c r="F23" s="14">
        <v>-2.042664E-3</v>
      </c>
      <c r="G23" s="14">
        <v>-3.4370859999999998E-3</v>
      </c>
      <c r="H23" s="14">
        <v>-3.0097119999999999E-3</v>
      </c>
      <c r="I23" s="14">
        <v>-5.8858130000000002E-3</v>
      </c>
      <c r="J23" s="14">
        <v>2.0651089999999999E-3</v>
      </c>
      <c r="K23" s="14">
        <v>-3.7302619999999998E-3</v>
      </c>
      <c r="L23" s="14">
        <v>3.0457029999999999E-3</v>
      </c>
      <c r="M23" s="14">
        <v>-9.7692060000000008E-3</v>
      </c>
      <c r="N23" s="14">
        <v>-8.9704190000000003E-3</v>
      </c>
    </row>
    <row r="24" spans="1:14">
      <c r="A24" s="13" t="s">
        <v>101</v>
      </c>
      <c r="B24" s="14">
        <v>2.1153055E-2</v>
      </c>
      <c r="C24" s="14">
        <v>3.343089E-3</v>
      </c>
      <c r="D24" s="14">
        <v>1.771E-4</v>
      </c>
      <c r="E24" s="14">
        <v>1.0596805000000001E-2</v>
      </c>
      <c r="F24" s="14">
        <v>4.0411199999999998E-4</v>
      </c>
      <c r="G24" s="14">
        <v>8.6928140000000001E-3</v>
      </c>
      <c r="H24" s="14">
        <v>1.0596805000000001E-2</v>
      </c>
      <c r="I24" s="14">
        <v>7.7709889999999998E-3</v>
      </c>
      <c r="J24" s="14">
        <v>-1.4878980000000001E-3</v>
      </c>
      <c r="K24" s="14">
        <v>1.1144526E-2</v>
      </c>
      <c r="L24" s="14">
        <v>-6.7023150000000004E-3</v>
      </c>
      <c r="M24" s="14">
        <v>7.2170070000000001E-3</v>
      </c>
      <c r="N24" s="14">
        <v>-4.6874569999999999E-3</v>
      </c>
    </row>
    <row r="25" spans="1:14">
      <c r="A25" s="13" t="s">
        <v>102</v>
      </c>
      <c r="B25" s="14">
        <v>1.1612258E-2</v>
      </c>
      <c r="C25" s="14">
        <v>-2.212416E-3</v>
      </c>
      <c r="D25" s="14">
        <v>-6.0032940000000002E-3</v>
      </c>
      <c r="E25" s="14">
        <v>4.3223790000000003E-3</v>
      </c>
      <c r="F25" s="14">
        <v>2.4047970000000002E-3</v>
      </c>
      <c r="G25" s="14">
        <v>8.3808279999999999E-3</v>
      </c>
      <c r="H25" s="14">
        <v>4.3223790000000003E-3</v>
      </c>
      <c r="I25" s="14">
        <v>2.9139050000000001E-3</v>
      </c>
      <c r="J25" s="14">
        <v>-1.6271278E-2</v>
      </c>
      <c r="K25" s="14">
        <v>5.7527630000000001E-3</v>
      </c>
      <c r="L25" s="14">
        <v>2.6628419999999999E-3</v>
      </c>
      <c r="M25" s="14">
        <v>5.5719899999999998E-3</v>
      </c>
      <c r="N25" s="14">
        <v>-6.0868520000000002E-3</v>
      </c>
    </row>
    <row r="26" spans="1:14">
      <c r="A26" s="13" t="s">
        <v>103</v>
      </c>
      <c r="B26" s="14">
        <v>1.7353371999999999E-2</v>
      </c>
      <c r="C26" s="14">
        <v>3.429606E-3</v>
      </c>
      <c r="D26" s="14">
        <v>-9.9707939999999998E-3</v>
      </c>
      <c r="E26" s="14">
        <v>5.02437E-4</v>
      </c>
      <c r="F26" s="14">
        <v>6.93252E-4</v>
      </c>
      <c r="G26" s="14">
        <v>8.0596550000000006E-3</v>
      </c>
      <c r="H26" s="14">
        <v>5.02437E-4</v>
      </c>
      <c r="I26" s="14">
        <v>1.713357E-3</v>
      </c>
      <c r="J26" s="14">
        <v>-8.3174110000000002E-3</v>
      </c>
      <c r="K26" s="14">
        <v>-2.3005149999999999E-3</v>
      </c>
      <c r="L26" s="14">
        <v>1.0685060000000001E-3</v>
      </c>
      <c r="M26" s="14">
        <v>1.067653E-3</v>
      </c>
      <c r="N26" s="14">
        <v>-8.1962939999999998E-3</v>
      </c>
    </row>
    <row r="27" spans="1:14">
      <c r="A27" s="13" t="s">
        <v>104</v>
      </c>
      <c r="B27" s="14">
        <v>-5.9856068999999998E-2</v>
      </c>
      <c r="C27" s="14">
        <v>-8.9819180000000002E-3</v>
      </c>
      <c r="D27" s="14">
        <v>9.4280800000000001E-3</v>
      </c>
      <c r="E27" s="14">
        <v>-9.7819770000000007E-3</v>
      </c>
      <c r="F27" s="14">
        <v>2.4934409999999999E-3</v>
      </c>
      <c r="G27" s="14">
        <v>-2.9317441999999999E-2</v>
      </c>
      <c r="H27" s="14">
        <v>-9.7819770000000007E-3</v>
      </c>
      <c r="I27" s="14">
        <v>-1.0381114E-2</v>
      </c>
      <c r="J27" s="14">
        <v>-1.4527839999999999E-3</v>
      </c>
      <c r="K27" s="14">
        <v>-1.1612040000000001E-3</v>
      </c>
      <c r="L27" s="14">
        <v>2.3628310000000001E-3</v>
      </c>
      <c r="M27" s="14">
        <v>-3.363272E-3</v>
      </c>
      <c r="N27" s="14">
        <v>4.8959364999999998E-2</v>
      </c>
    </row>
    <row r="28" spans="1:14">
      <c r="A28" s="13" t="s">
        <v>105</v>
      </c>
      <c r="B28" s="14">
        <v>-2.1601290000000002E-3</v>
      </c>
      <c r="C28" s="14">
        <v>9.1171120000000001E-3</v>
      </c>
      <c r="D28" s="14">
        <v>-1.26412E-2</v>
      </c>
      <c r="E28" s="14">
        <v>-9.4756939999999998E-3</v>
      </c>
      <c r="F28" s="14">
        <v>9.2309669999999996E-3</v>
      </c>
      <c r="G28" s="14">
        <v>-4.0311900000000001E-4</v>
      </c>
      <c r="H28" s="14">
        <v>-9.4756939999999998E-3</v>
      </c>
      <c r="I28" s="14">
        <v>3.417092E-3</v>
      </c>
      <c r="J28" s="14">
        <v>5.41101E-4</v>
      </c>
      <c r="K28" s="14">
        <v>-1.3910784000000001E-2</v>
      </c>
      <c r="L28" s="14">
        <v>-3.7466079999999998E-3</v>
      </c>
      <c r="M28" s="14">
        <v>-1.0442197E-2</v>
      </c>
      <c r="N28" s="14">
        <v>-9.5826990000000001E-3</v>
      </c>
    </row>
    <row r="30" spans="1:14">
      <c r="A30" s="3" t="s">
        <v>106</v>
      </c>
      <c r="B30" s="3" t="s">
        <v>67</v>
      </c>
      <c r="C30" s="3" t="s">
        <v>68</v>
      </c>
      <c r="D30" s="3" t="s">
        <v>69</v>
      </c>
      <c r="E30" s="3" t="s">
        <v>70</v>
      </c>
      <c r="F30" s="3" t="s">
        <v>71</v>
      </c>
      <c r="G30" s="3" t="s">
        <v>72</v>
      </c>
      <c r="H30" s="3" t="s">
        <v>73</v>
      </c>
      <c r="I30" s="3" t="s">
        <v>74</v>
      </c>
      <c r="J30" s="3" t="s">
        <v>75</v>
      </c>
      <c r="K30" s="3" t="s">
        <v>76</v>
      </c>
      <c r="L30" s="3" t="s">
        <v>77</v>
      </c>
      <c r="M30" s="3" t="s">
        <v>78</v>
      </c>
      <c r="N30" s="3" t="s">
        <v>79</v>
      </c>
    </row>
    <row r="31" spans="1:14">
      <c r="A31" s="3" t="s">
        <v>80</v>
      </c>
      <c r="B31" s="16" t="s">
        <v>201</v>
      </c>
      <c r="C31" s="9" t="s">
        <v>125</v>
      </c>
      <c r="D31" s="9" t="s">
        <v>115</v>
      </c>
      <c r="E31" s="16" t="s">
        <v>185</v>
      </c>
      <c r="F31" s="9" t="s">
        <v>178</v>
      </c>
      <c r="G31" s="16" t="s">
        <v>121</v>
      </c>
      <c r="H31" s="9" t="s">
        <v>185</v>
      </c>
      <c r="I31" s="9" t="s">
        <v>188</v>
      </c>
      <c r="J31" s="16" t="s">
        <v>114</v>
      </c>
      <c r="K31" s="9" t="s">
        <v>122</v>
      </c>
      <c r="L31" s="9" t="s">
        <v>113</v>
      </c>
      <c r="M31" s="9" t="s">
        <v>123</v>
      </c>
      <c r="N31" s="16" t="s">
        <v>177</v>
      </c>
    </row>
    <row r="32" spans="1:14">
      <c r="A32" s="3" t="s">
        <v>81</v>
      </c>
      <c r="B32" s="16" t="s">
        <v>197</v>
      </c>
      <c r="C32" s="9" t="s">
        <v>111</v>
      </c>
      <c r="D32" s="9" t="s">
        <v>115</v>
      </c>
      <c r="E32" s="9" t="s">
        <v>199</v>
      </c>
      <c r="F32" s="9" t="s">
        <v>141</v>
      </c>
      <c r="G32" s="16" t="s">
        <v>178</v>
      </c>
      <c r="H32" s="9" t="s">
        <v>199</v>
      </c>
      <c r="I32" s="9" t="s">
        <v>178</v>
      </c>
      <c r="J32" s="9" t="s">
        <v>114</v>
      </c>
      <c r="K32" s="9" t="s">
        <v>155</v>
      </c>
      <c r="L32" s="9" t="s">
        <v>188</v>
      </c>
      <c r="M32" s="9" t="s">
        <v>132</v>
      </c>
      <c r="N32" s="16" t="s">
        <v>122</v>
      </c>
    </row>
    <row r="33" spans="1:14">
      <c r="A33" s="3" t="s">
        <v>82</v>
      </c>
      <c r="B33" s="16" t="s">
        <v>208</v>
      </c>
      <c r="C33" s="9" t="s">
        <v>125</v>
      </c>
      <c r="D33" s="9" t="s">
        <v>123</v>
      </c>
      <c r="E33" s="9" t="s">
        <v>142</v>
      </c>
      <c r="F33" s="9" t="s">
        <v>122</v>
      </c>
      <c r="G33" s="16" t="s">
        <v>169</v>
      </c>
      <c r="H33" s="9" t="s">
        <v>142</v>
      </c>
      <c r="I33" s="9" t="s">
        <v>132</v>
      </c>
      <c r="J33" s="9" t="s">
        <v>131</v>
      </c>
      <c r="K33" s="9" t="s">
        <v>209</v>
      </c>
      <c r="L33" s="9" t="s">
        <v>196</v>
      </c>
      <c r="M33" s="9" t="s">
        <v>163</v>
      </c>
      <c r="N33" s="16" t="s">
        <v>131</v>
      </c>
    </row>
    <row r="34" spans="1:14">
      <c r="A34" s="3" t="s">
        <v>83</v>
      </c>
      <c r="B34" s="16" t="s">
        <v>210</v>
      </c>
      <c r="C34" s="9" t="s">
        <v>184</v>
      </c>
      <c r="D34" s="9" t="s">
        <v>188</v>
      </c>
      <c r="E34" s="16" t="s">
        <v>163</v>
      </c>
      <c r="F34" s="9" t="s">
        <v>139</v>
      </c>
      <c r="G34" s="16" t="s">
        <v>178</v>
      </c>
      <c r="H34" s="9" t="s">
        <v>163</v>
      </c>
      <c r="I34" s="9" t="s">
        <v>114</v>
      </c>
      <c r="J34" s="9" t="s">
        <v>125</v>
      </c>
      <c r="K34" s="9" t="s">
        <v>170</v>
      </c>
      <c r="L34" s="9" t="s">
        <v>140</v>
      </c>
      <c r="M34" s="9" t="s">
        <v>157</v>
      </c>
      <c r="N34" s="16" t="s">
        <v>114</v>
      </c>
    </row>
    <row r="35" spans="1:14">
      <c r="A35" s="3" t="s">
        <v>84</v>
      </c>
      <c r="B35" s="16" t="s">
        <v>153</v>
      </c>
      <c r="C35" s="9" t="s">
        <v>140</v>
      </c>
      <c r="D35" s="9" t="s">
        <v>123</v>
      </c>
      <c r="E35" s="16" t="s">
        <v>195</v>
      </c>
      <c r="F35" s="9" t="s">
        <v>198</v>
      </c>
      <c r="G35" s="16" t="s">
        <v>192</v>
      </c>
      <c r="H35" s="9" t="s">
        <v>195</v>
      </c>
      <c r="I35" s="9" t="s">
        <v>192</v>
      </c>
      <c r="J35" s="16" t="s">
        <v>116</v>
      </c>
      <c r="K35" s="9" t="s">
        <v>111</v>
      </c>
      <c r="L35" s="9" t="s">
        <v>195</v>
      </c>
      <c r="M35" s="9" t="s">
        <v>116</v>
      </c>
      <c r="N35" s="16" t="s">
        <v>115</v>
      </c>
    </row>
    <row r="36" spans="1:14">
      <c r="A36" s="3" t="s">
        <v>85</v>
      </c>
      <c r="B36" s="16" t="s">
        <v>200</v>
      </c>
      <c r="C36" s="9" t="s">
        <v>211</v>
      </c>
      <c r="D36" s="9" t="s">
        <v>209</v>
      </c>
      <c r="E36" s="16" t="s">
        <v>125</v>
      </c>
      <c r="F36" s="9" t="s">
        <v>150</v>
      </c>
      <c r="G36" s="16" t="s">
        <v>115</v>
      </c>
      <c r="H36" s="9" t="s">
        <v>125</v>
      </c>
      <c r="I36" s="9" t="s">
        <v>125</v>
      </c>
      <c r="J36" s="16" t="s">
        <v>145</v>
      </c>
      <c r="K36" s="9" t="s">
        <v>135</v>
      </c>
      <c r="L36" s="9" t="s">
        <v>116</v>
      </c>
      <c r="M36" s="9" t="s">
        <v>122</v>
      </c>
      <c r="N36" s="16" t="s">
        <v>116</v>
      </c>
    </row>
    <row r="37" spans="1:14">
      <c r="A37" s="3" t="s">
        <v>86</v>
      </c>
      <c r="B37" s="16" t="s">
        <v>169</v>
      </c>
      <c r="C37" s="9" t="s">
        <v>110</v>
      </c>
      <c r="D37" s="9" t="s">
        <v>170</v>
      </c>
      <c r="E37" s="16" t="s">
        <v>116</v>
      </c>
      <c r="F37" s="9" t="s">
        <v>122</v>
      </c>
      <c r="G37" s="16" t="s">
        <v>122</v>
      </c>
      <c r="H37" s="9" t="s">
        <v>116</v>
      </c>
      <c r="I37" s="9" t="s">
        <v>114</v>
      </c>
      <c r="J37" s="9" t="s">
        <v>212</v>
      </c>
      <c r="K37" s="9" t="s">
        <v>199</v>
      </c>
      <c r="L37" s="9" t="s">
        <v>197</v>
      </c>
      <c r="M37" s="9" t="s">
        <v>200</v>
      </c>
      <c r="N37" s="16" t="s">
        <v>209</v>
      </c>
    </row>
    <row r="38" spans="1:14">
      <c r="A38" s="3" t="s">
        <v>87</v>
      </c>
      <c r="B38" s="16" t="s">
        <v>163</v>
      </c>
      <c r="C38" s="9" t="s">
        <v>196</v>
      </c>
      <c r="D38" s="9" t="s">
        <v>188</v>
      </c>
      <c r="E38" s="9" t="s">
        <v>188</v>
      </c>
      <c r="F38" s="9" t="s">
        <v>116</v>
      </c>
      <c r="G38" s="16" t="s">
        <v>139</v>
      </c>
      <c r="H38" s="9" t="s">
        <v>188</v>
      </c>
      <c r="I38" s="9" t="s">
        <v>111</v>
      </c>
      <c r="J38" s="16" t="s">
        <v>114</v>
      </c>
      <c r="K38" s="9" t="s">
        <v>117</v>
      </c>
      <c r="L38" s="9" t="s">
        <v>184</v>
      </c>
      <c r="M38" s="9" t="s">
        <v>114</v>
      </c>
      <c r="N38" s="16" t="s">
        <v>129</v>
      </c>
    </row>
    <row r="39" spans="1:14">
      <c r="A39" s="3" t="s">
        <v>88</v>
      </c>
      <c r="B39" s="16" t="s">
        <v>138</v>
      </c>
      <c r="C39" s="9" t="s">
        <v>140</v>
      </c>
      <c r="D39" s="9" t="s">
        <v>196</v>
      </c>
      <c r="E39" s="16" t="s">
        <v>115</v>
      </c>
      <c r="F39" s="9" t="s">
        <v>139</v>
      </c>
      <c r="G39" s="16" t="s">
        <v>108</v>
      </c>
      <c r="H39" s="9" t="s">
        <v>115</v>
      </c>
      <c r="I39" s="9" t="s">
        <v>153</v>
      </c>
      <c r="J39" s="9" t="s">
        <v>125</v>
      </c>
      <c r="K39" s="9" t="s">
        <v>114</v>
      </c>
      <c r="L39" s="9" t="s">
        <v>201</v>
      </c>
      <c r="M39" s="9" t="s">
        <v>184</v>
      </c>
      <c r="N39" s="16" t="s">
        <v>132</v>
      </c>
    </row>
    <row r="40" spans="1:14">
      <c r="A40" s="3" t="s">
        <v>89</v>
      </c>
      <c r="B40" s="16" t="s">
        <v>211</v>
      </c>
      <c r="C40" s="9" t="s">
        <v>169</v>
      </c>
      <c r="D40" s="9" t="s">
        <v>184</v>
      </c>
      <c r="E40" s="16" t="s">
        <v>135</v>
      </c>
      <c r="F40" s="9" t="s">
        <v>192</v>
      </c>
      <c r="G40" s="16" t="s">
        <v>213</v>
      </c>
      <c r="H40" s="9" t="s">
        <v>135</v>
      </c>
      <c r="I40" s="9" t="s">
        <v>116</v>
      </c>
      <c r="J40" s="16" t="s">
        <v>140</v>
      </c>
      <c r="K40" s="9" t="s">
        <v>200</v>
      </c>
      <c r="L40" s="9" t="s">
        <v>129</v>
      </c>
      <c r="M40" s="9" t="s">
        <v>116</v>
      </c>
      <c r="N40" s="16" t="s">
        <v>142</v>
      </c>
    </row>
    <row r="41" spans="1:14">
      <c r="A41" s="3" t="s">
        <v>90</v>
      </c>
      <c r="B41" s="16" t="s">
        <v>140</v>
      </c>
      <c r="C41" s="9" t="s">
        <v>191</v>
      </c>
      <c r="D41" s="9" t="s">
        <v>195</v>
      </c>
      <c r="E41" s="16" t="s">
        <v>128</v>
      </c>
      <c r="F41" s="9" t="s">
        <v>188</v>
      </c>
      <c r="G41" s="16" t="s">
        <v>147</v>
      </c>
      <c r="H41" s="9" t="s">
        <v>128</v>
      </c>
      <c r="I41" s="9" t="s">
        <v>142</v>
      </c>
      <c r="J41" s="16" t="s">
        <v>108</v>
      </c>
      <c r="K41" s="9" t="s">
        <v>187</v>
      </c>
      <c r="L41" s="9" t="s">
        <v>115</v>
      </c>
      <c r="M41" s="9" t="s">
        <v>187</v>
      </c>
      <c r="N41" s="16" t="s">
        <v>191</v>
      </c>
    </row>
    <row r="42" spans="1:14">
      <c r="A42" s="3" t="s">
        <v>91</v>
      </c>
      <c r="B42" s="16" t="s">
        <v>195</v>
      </c>
      <c r="C42" s="9" t="s">
        <v>194</v>
      </c>
      <c r="D42" s="9" t="s">
        <v>128</v>
      </c>
      <c r="E42" s="16" t="s">
        <v>170</v>
      </c>
      <c r="F42" s="9" t="s">
        <v>114</v>
      </c>
      <c r="G42" s="16" t="s">
        <v>213</v>
      </c>
      <c r="H42" s="9" t="s">
        <v>170</v>
      </c>
      <c r="I42" s="9" t="s">
        <v>200</v>
      </c>
      <c r="J42" s="9" t="s">
        <v>150</v>
      </c>
      <c r="K42" s="9" t="s">
        <v>188</v>
      </c>
      <c r="L42" s="9" t="s">
        <v>161</v>
      </c>
      <c r="M42" s="9" t="s">
        <v>122</v>
      </c>
      <c r="N42" s="16" t="s">
        <v>131</v>
      </c>
    </row>
    <row r="43" spans="1:14">
      <c r="A43" s="3" t="s">
        <v>92</v>
      </c>
      <c r="B43" s="9" t="s">
        <v>117</v>
      </c>
      <c r="C43" s="9" t="s">
        <v>141</v>
      </c>
      <c r="D43" s="9" t="s">
        <v>122</v>
      </c>
      <c r="E43" s="9" t="s">
        <v>115</v>
      </c>
      <c r="F43" s="9" t="s">
        <v>157</v>
      </c>
      <c r="G43" s="9" t="s">
        <v>131</v>
      </c>
      <c r="H43" s="9" t="s">
        <v>115</v>
      </c>
      <c r="I43" s="9" t="s">
        <v>123</v>
      </c>
      <c r="J43" s="9" t="s">
        <v>109</v>
      </c>
      <c r="K43" s="9" t="s">
        <v>115</v>
      </c>
      <c r="L43" s="9" t="s">
        <v>188</v>
      </c>
      <c r="M43" s="9" t="s">
        <v>138</v>
      </c>
      <c r="N43" s="9" t="s">
        <v>121</v>
      </c>
    </row>
    <row r="44" spans="1:14">
      <c r="A44" s="3" t="s">
        <v>93</v>
      </c>
      <c r="B44" s="9" t="s">
        <v>214</v>
      </c>
      <c r="C44" s="9" t="s">
        <v>188</v>
      </c>
      <c r="D44" s="9" t="s">
        <v>170</v>
      </c>
      <c r="E44" s="9" t="s">
        <v>142</v>
      </c>
      <c r="F44" s="9" t="s">
        <v>116</v>
      </c>
      <c r="G44" s="9" t="s">
        <v>200</v>
      </c>
      <c r="H44" s="9" t="s">
        <v>142</v>
      </c>
      <c r="I44" s="9" t="s">
        <v>115</v>
      </c>
      <c r="J44" s="9" t="s">
        <v>135</v>
      </c>
      <c r="K44" s="9" t="s">
        <v>147</v>
      </c>
      <c r="L44" s="9" t="s">
        <v>116</v>
      </c>
      <c r="M44" s="9" t="s">
        <v>138</v>
      </c>
      <c r="N44" s="16" t="s">
        <v>187</v>
      </c>
    </row>
    <row r="45" spans="1:14">
      <c r="A45" s="3" t="s">
        <v>94</v>
      </c>
      <c r="B45" s="9" t="s">
        <v>123</v>
      </c>
      <c r="C45" s="9" t="s">
        <v>123</v>
      </c>
      <c r="D45" s="9" t="s">
        <v>141</v>
      </c>
      <c r="E45" s="9" t="s">
        <v>215</v>
      </c>
      <c r="F45" s="9" t="s">
        <v>161</v>
      </c>
      <c r="G45" s="9" t="s">
        <v>185</v>
      </c>
      <c r="H45" s="9" t="s">
        <v>215</v>
      </c>
      <c r="I45" s="9" t="s">
        <v>177</v>
      </c>
      <c r="J45" s="9" t="s">
        <v>139</v>
      </c>
      <c r="K45" s="9" t="s">
        <v>145</v>
      </c>
      <c r="L45" s="9" t="s">
        <v>114</v>
      </c>
      <c r="M45" s="9" t="s">
        <v>201</v>
      </c>
      <c r="N45" s="9" t="s">
        <v>191</v>
      </c>
    </row>
    <row r="46" spans="1:14">
      <c r="A46" s="3" t="s">
        <v>95</v>
      </c>
      <c r="B46" s="9" t="s">
        <v>128</v>
      </c>
      <c r="C46" s="9" t="s">
        <v>132</v>
      </c>
      <c r="D46" s="9" t="s">
        <v>123</v>
      </c>
      <c r="E46" s="9" t="s">
        <v>169</v>
      </c>
      <c r="F46" s="9" t="s">
        <v>141</v>
      </c>
      <c r="G46" s="9" t="s">
        <v>163</v>
      </c>
      <c r="H46" s="9" t="s">
        <v>169</v>
      </c>
      <c r="I46" s="9" t="s">
        <v>122</v>
      </c>
      <c r="J46" s="9" t="s">
        <v>117</v>
      </c>
      <c r="K46" s="9" t="s">
        <v>216</v>
      </c>
      <c r="L46" s="9" t="s">
        <v>132</v>
      </c>
      <c r="M46" s="9" t="s">
        <v>217</v>
      </c>
      <c r="N46" s="9" t="s">
        <v>213</v>
      </c>
    </row>
    <row r="47" spans="1:14">
      <c r="A47" s="3" t="s">
        <v>96</v>
      </c>
      <c r="B47" s="9" t="s">
        <v>185</v>
      </c>
      <c r="C47" s="9" t="s">
        <v>155</v>
      </c>
      <c r="D47" s="9" t="s">
        <v>117</v>
      </c>
      <c r="E47" s="9" t="s">
        <v>147</v>
      </c>
      <c r="F47" s="9" t="s">
        <v>163</v>
      </c>
      <c r="G47" s="9" t="s">
        <v>170</v>
      </c>
      <c r="H47" s="9" t="s">
        <v>147</v>
      </c>
      <c r="I47" s="9" t="s">
        <v>197</v>
      </c>
      <c r="J47" s="9" t="s">
        <v>136</v>
      </c>
      <c r="K47" s="9" t="s">
        <v>213</v>
      </c>
      <c r="L47" s="9" t="s">
        <v>142</v>
      </c>
      <c r="M47" s="9" t="s">
        <v>123</v>
      </c>
      <c r="N47" s="9" t="s">
        <v>218</v>
      </c>
    </row>
    <row r="48" spans="1:14">
      <c r="A48" s="3" t="s">
        <v>97</v>
      </c>
      <c r="B48" s="9" t="s">
        <v>163</v>
      </c>
      <c r="C48" s="9" t="s">
        <v>196</v>
      </c>
      <c r="D48" s="9" t="s">
        <v>116</v>
      </c>
      <c r="E48" s="9" t="s">
        <v>121</v>
      </c>
      <c r="F48" s="9" t="s">
        <v>142</v>
      </c>
      <c r="G48" s="9" t="s">
        <v>219</v>
      </c>
      <c r="H48" s="9" t="s">
        <v>121</v>
      </c>
      <c r="I48" s="9" t="s">
        <v>116</v>
      </c>
      <c r="J48" s="9" t="s">
        <v>136</v>
      </c>
      <c r="K48" s="9" t="s">
        <v>129</v>
      </c>
      <c r="L48" s="9" t="s">
        <v>191</v>
      </c>
      <c r="M48" s="9" t="s">
        <v>184</v>
      </c>
      <c r="N48" s="9" t="s">
        <v>178</v>
      </c>
    </row>
    <row r="49" spans="1:14">
      <c r="A49" s="3" t="s">
        <v>98</v>
      </c>
      <c r="B49" s="9" t="s">
        <v>110</v>
      </c>
      <c r="C49" s="9" t="s">
        <v>129</v>
      </c>
      <c r="D49" s="9" t="s">
        <v>125</v>
      </c>
      <c r="E49" s="9" t="s">
        <v>202</v>
      </c>
      <c r="F49" s="9" t="s">
        <v>216</v>
      </c>
      <c r="G49" s="9" t="s">
        <v>163</v>
      </c>
      <c r="H49" s="9" t="s">
        <v>202</v>
      </c>
      <c r="I49" s="9" t="s">
        <v>188</v>
      </c>
      <c r="J49" s="9" t="s">
        <v>146</v>
      </c>
      <c r="K49" s="9" t="s">
        <v>178</v>
      </c>
      <c r="L49" s="9" t="s">
        <v>213</v>
      </c>
      <c r="M49" s="9" t="s">
        <v>199</v>
      </c>
      <c r="N49" s="9" t="s">
        <v>195</v>
      </c>
    </row>
    <row r="50" spans="1:14">
      <c r="A50" s="3" t="s">
        <v>99</v>
      </c>
      <c r="B50" s="9" t="s">
        <v>213</v>
      </c>
      <c r="C50" s="9" t="s">
        <v>108</v>
      </c>
      <c r="D50" s="9" t="s">
        <v>132</v>
      </c>
      <c r="E50" s="9" t="s">
        <v>131</v>
      </c>
      <c r="F50" s="9" t="s">
        <v>170</v>
      </c>
      <c r="G50" s="9" t="s">
        <v>140</v>
      </c>
      <c r="H50" s="9" t="s">
        <v>131</v>
      </c>
      <c r="I50" s="9" t="s">
        <v>196</v>
      </c>
      <c r="J50" s="9" t="s">
        <v>116</v>
      </c>
      <c r="K50" s="9" t="s">
        <v>122</v>
      </c>
      <c r="L50" s="9" t="s">
        <v>114</v>
      </c>
      <c r="M50" s="9" t="s">
        <v>125</v>
      </c>
      <c r="N50" s="9" t="s">
        <v>157</v>
      </c>
    </row>
    <row r="51" spans="1:14">
      <c r="A51" s="3" t="s">
        <v>100</v>
      </c>
      <c r="B51" s="9" t="s">
        <v>109</v>
      </c>
      <c r="C51" s="9" t="s">
        <v>141</v>
      </c>
      <c r="D51" s="9" t="s">
        <v>114</v>
      </c>
      <c r="E51" s="9" t="s">
        <v>157</v>
      </c>
      <c r="F51" s="9" t="s">
        <v>117</v>
      </c>
      <c r="G51" s="9" t="s">
        <v>114</v>
      </c>
      <c r="H51" s="9" t="s">
        <v>157</v>
      </c>
      <c r="I51" s="9" t="s">
        <v>113</v>
      </c>
      <c r="J51" s="9" t="s">
        <v>139</v>
      </c>
      <c r="K51" s="9" t="s">
        <v>114</v>
      </c>
      <c r="L51" s="9" t="s">
        <v>196</v>
      </c>
      <c r="M51" s="9" t="s">
        <v>170</v>
      </c>
      <c r="N51" s="9" t="s">
        <v>203</v>
      </c>
    </row>
    <row r="52" spans="1:14">
      <c r="A52" s="3" t="s">
        <v>101</v>
      </c>
      <c r="B52" s="9" t="s">
        <v>220</v>
      </c>
      <c r="C52" s="9" t="s">
        <v>132</v>
      </c>
      <c r="D52" s="9" t="s">
        <v>122</v>
      </c>
      <c r="E52" s="9" t="s">
        <v>221</v>
      </c>
      <c r="F52" s="9" t="s">
        <v>122</v>
      </c>
      <c r="G52" s="9" t="s">
        <v>163</v>
      </c>
      <c r="H52" s="9" t="s">
        <v>221</v>
      </c>
      <c r="I52" s="9" t="s">
        <v>191</v>
      </c>
      <c r="J52" s="9" t="s">
        <v>141</v>
      </c>
      <c r="K52" s="9" t="s">
        <v>209</v>
      </c>
      <c r="L52" s="9" t="s">
        <v>140</v>
      </c>
      <c r="M52" s="9" t="s">
        <v>191</v>
      </c>
      <c r="N52" s="9" t="s">
        <v>142</v>
      </c>
    </row>
    <row r="53" spans="1:14">
      <c r="A53" s="3" t="s">
        <v>102</v>
      </c>
      <c r="B53" s="9" t="s">
        <v>136</v>
      </c>
      <c r="C53" s="9" t="s">
        <v>153</v>
      </c>
      <c r="D53" s="9" t="s">
        <v>113</v>
      </c>
      <c r="E53" s="9" t="s">
        <v>111</v>
      </c>
      <c r="F53" s="9" t="s">
        <v>129</v>
      </c>
      <c r="G53" s="9" t="s">
        <v>163</v>
      </c>
      <c r="H53" s="9" t="s">
        <v>111</v>
      </c>
      <c r="I53" s="9" t="s">
        <v>196</v>
      </c>
      <c r="J53" s="9" t="s">
        <v>194</v>
      </c>
      <c r="K53" s="9" t="s">
        <v>125</v>
      </c>
      <c r="L53" s="9" t="s">
        <v>129</v>
      </c>
      <c r="M53" s="9" t="s">
        <v>125</v>
      </c>
      <c r="N53" s="9" t="s">
        <v>113</v>
      </c>
    </row>
    <row r="54" spans="1:14">
      <c r="A54" s="3" t="s">
        <v>103</v>
      </c>
      <c r="B54" s="9" t="s">
        <v>222</v>
      </c>
      <c r="C54" s="9" t="s">
        <v>132</v>
      </c>
      <c r="D54" s="9" t="s">
        <v>192</v>
      </c>
      <c r="E54" s="9" t="s">
        <v>122</v>
      </c>
      <c r="F54" s="9" t="s">
        <v>122</v>
      </c>
      <c r="G54" s="9" t="s">
        <v>109</v>
      </c>
      <c r="H54" s="9" t="s">
        <v>122</v>
      </c>
      <c r="I54" s="9" t="s">
        <v>123</v>
      </c>
      <c r="J54" s="9" t="s">
        <v>195</v>
      </c>
      <c r="K54" s="9" t="s">
        <v>153</v>
      </c>
      <c r="L54" s="9" t="s">
        <v>150</v>
      </c>
      <c r="M54" s="9" t="s">
        <v>150</v>
      </c>
      <c r="N54" s="9" t="s">
        <v>195</v>
      </c>
    </row>
    <row r="55" spans="1:14">
      <c r="A55" s="3" t="s">
        <v>104</v>
      </c>
      <c r="B55" s="16" t="s">
        <v>107</v>
      </c>
      <c r="C55" s="9" t="s">
        <v>203</v>
      </c>
      <c r="D55" s="9" t="s">
        <v>169</v>
      </c>
      <c r="E55" s="16" t="s">
        <v>170</v>
      </c>
      <c r="F55" s="9" t="s">
        <v>129</v>
      </c>
      <c r="G55" s="16" t="s">
        <v>204</v>
      </c>
      <c r="H55" s="9" t="s">
        <v>170</v>
      </c>
      <c r="I55" s="9" t="s">
        <v>138</v>
      </c>
      <c r="J55" s="9" t="s">
        <v>141</v>
      </c>
      <c r="K55" s="9" t="s">
        <v>141</v>
      </c>
      <c r="L55" s="9" t="s">
        <v>129</v>
      </c>
      <c r="M55" s="9" t="s">
        <v>114</v>
      </c>
      <c r="N55" s="16" t="s">
        <v>205</v>
      </c>
    </row>
    <row r="56" spans="1:14">
      <c r="A56" s="3" t="s">
        <v>105</v>
      </c>
      <c r="B56" s="9" t="s">
        <v>153</v>
      </c>
      <c r="C56" s="9" t="s">
        <v>146</v>
      </c>
      <c r="D56" s="9" t="s">
        <v>147</v>
      </c>
      <c r="E56" s="9" t="s">
        <v>170</v>
      </c>
      <c r="F56" s="9" t="s">
        <v>169</v>
      </c>
      <c r="G56" s="9" t="s">
        <v>116</v>
      </c>
      <c r="H56" s="9" t="s">
        <v>170</v>
      </c>
      <c r="I56" s="9" t="s">
        <v>132</v>
      </c>
      <c r="J56" s="9" t="s">
        <v>122</v>
      </c>
      <c r="K56" s="9" t="s">
        <v>177</v>
      </c>
      <c r="L56" s="9" t="s">
        <v>114</v>
      </c>
      <c r="M56" s="9" t="s">
        <v>138</v>
      </c>
      <c r="N56" s="9" t="s">
        <v>170</v>
      </c>
    </row>
    <row r="58" spans="1:14">
      <c r="A58" s="13" t="s">
        <v>206</v>
      </c>
      <c r="B58" s="13" t="s">
        <v>67</v>
      </c>
      <c r="C58" s="13" t="s">
        <v>68</v>
      </c>
      <c r="D58" s="13" t="s">
        <v>69</v>
      </c>
      <c r="E58" s="13" t="s">
        <v>70</v>
      </c>
      <c r="F58" s="13" t="s">
        <v>71</v>
      </c>
      <c r="G58" s="13" t="s">
        <v>72</v>
      </c>
      <c r="H58" s="13" t="s">
        <v>73</v>
      </c>
      <c r="I58" s="13" t="s">
        <v>74</v>
      </c>
      <c r="J58" s="13" t="s">
        <v>75</v>
      </c>
      <c r="K58" s="13" t="s">
        <v>76</v>
      </c>
      <c r="L58" s="13" t="s">
        <v>77</v>
      </c>
      <c r="M58" s="13" t="s">
        <v>78</v>
      </c>
      <c r="N58" s="13" t="s">
        <v>79</v>
      </c>
    </row>
    <row r="59" spans="1:14">
      <c r="A59" s="13" t="s">
        <v>80</v>
      </c>
      <c r="B59" s="14">
        <v>1.7081985000000001E-2</v>
      </c>
      <c r="C59" s="14">
        <v>0.305247989</v>
      </c>
      <c r="D59" s="14">
        <v>0.84049961100000004</v>
      </c>
      <c r="E59" s="14">
        <v>8.2318919999999993E-3</v>
      </c>
      <c r="F59" s="14">
        <v>0.350242004</v>
      </c>
      <c r="G59" s="14">
        <v>0.19107143300000001</v>
      </c>
      <c r="H59" s="14">
        <v>8.2318919999999993E-3</v>
      </c>
      <c r="I59" s="14">
        <v>0.22681844100000001</v>
      </c>
      <c r="J59" s="14">
        <v>0.51801469600000005</v>
      </c>
      <c r="K59" s="14">
        <v>0.914418799</v>
      </c>
      <c r="L59" s="14">
        <v>0.26498876900000001</v>
      </c>
      <c r="M59" s="14">
        <v>0.73801099000000003</v>
      </c>
      <c r="N59" s="14">
        <v>1.0251823E-2</v>
      </c>
    </row>
    <row r="60" spans="1:14">
      <c r="A60" s="13" t="s">
        <v>81</v>
      </c>
      <c r="B60" s="14">
        <v>1.9647232000000001E-2</v>
      </c>
      <c r="C60" s="14">
        <v>0.417651787</v>
      </c>
      <c r="D60" s="14">
        <v>0.87042373699999998</v>
      </c>
      <c r="E60" s="14">
        <v>5.1259440000000003E-3</v>
      </c>
      <c r="F60" s="14">
        <v>0.80323523900000005</v>
      </c>
      <c r="G60" s="14">
        <v>0.35226639399999998</v>
      </c>
      <c r="H60" s="14">
        <v>5.1259440000000003E-3</v>
      </c>
      <c r="I60" s="14">
        <v>0.35362589700000002</v>
      </c>
      <c r="J60" s="14">
        <v>0.50030786800000004</v>
      </c>
      <c r="K60" s="14">
        <v>0.19894784800000001</v>
      </c>
      <c r="L60" s="14">
        <v>0.216389356</v>
      </c>
      <c r="M60" s="14">
        <v>0.52317735600000004</v>
      </c>
      <c r="N60" s="14">
        <v>0.90469157099999997</v>
      </c>
    </row>
    <row r="61" spans="1:14">
      <c r="A61" s="13" t="s">
        <v>82</v>
      </c>
      <c r="B61" s="14">
        <v>6.4162799999999999E-4</v>
      </c>
      <c r="C61" s="14">
        <v>0.31038424399999998</v>
      </c>
      <c r="D61" s="14">
        <v>0.81770768599999999</v>
      </c>
      <c r="E61" s="14">
        <v>0.40839056800000001</v>
      </c>
      <c r="F61" s="14">
        <v>0.89877480899999995</v>
      </c>
      <c r="G61" s="14">
        <v>7.8275551999999998E-2</v>
      </c>
      <c r="H61" s="14">
        <v>0.40839056800000001</v>
      </c>
      <c r="I61" s="14">
        <v>0.544412444</v>
      </c>
      <c r="J61" s="14">
        <v>0.17505235</v>
      </c>
      <c r="K61" s="14">
        <v>4.2218443000000001E-2</v>
      </c>
      <c r="L61" s="14">
        <v>0.56238920100000001</v>
      </c>
      <c r="M61" s="14">
        <v>0.125759076</v>
      </c>
      <c r="N61" s="14">
        <v>0.168070688</v>
      </c>
    </row>
    <row r="62" spans="1:14">
      <c r="A62" s="13" t="s">
        <v>83</v>
      </c>
      <c r="B62" s="14">
        <v>4.5327600000000002E-4</v>
      </c>
      <c r="C62" s="14">
        <v>0.27630475300000001</v>
      </c>
      <c r="D62" s="14">
        <v>0.212728958</v>
      </c>
      <c r="E62" s="14">
        <v>0.11833495099999999</v>
      </c>
      <c r="F62" s="14">
        <v>0.70550349800000001</v>
      </c>
      <c r="G62" s="14">
        <v>0.36428092499999998</v>
      </c>
      <c r="H62" s="14">
        <v>0.11833495099999999</v>
      </c>
      <c r="I62" s="14">
        <v>0.53474732899999999</v>
      </c>
      <c r="J62" s="14">
        <v>0.31549534800000001</v>
      </c>
      <c r="K62" s="14">
        <v>8.7152518999999998E-2</v>
      </c>
      <c r="L62" s="14">
        <v>0.23604471299999999</v>
      </c>
      <c r="M62" s="14">
        <v>0.57516899300000002</v>
      </c>
      <c r="N62" s="14">
        <v>0.53771580200000002</v>
      </c>
    </row>
    <row r="63" spans="1:14">
      <c r="A63" s="13" t="s">
        <v>84</v>
      </c>
      <c r="B63" s="14">
        <v>0.62864114100000001</v>
      </c>
      <c r="C63" s="14">
        <v>0.234857227</v>
      </c>
      <c r="D63" s="14">
        <v>0.76837053399999999</v>
      </c>
      <c r="E63" s="14">
        <v>0.12667268600000001</v>
      </c>
      <c r="F63" s="14">
        <v>2.8931482000000001E-2</v>
      </c>
      <c r="G63" s="14">
        <v>6.9434251000000002E-2</v>
      </c>
      <c r="H63" s="14">
        <v>0.12667268600000001</v>
      </c>
      <c r="I63" s="14">
        <v>6.6641433999999999E-2</v>
      </c>
      <c r="J63" s="14">
        <v>0.89346476600000002</v>
      </c>
      <c r="K63" s="14">
        <v>0.42334291899999998</v>
      </c>
      <c r="L63" s="14">
        <v>0.12724401900000001</v>
      </c>
      <c r="M63" s="14">
        <v>0.89553656999999998</v>
      </c>
      <c r="N63" s="14">
        <v>0.85665045500000003</v>
      </c>
    </row>
    <row r="64" spans="1:14">
      <c r="A64" s="13" t="s">
        <v>85</v>
      </c>
      <c r="B64" s="14">
        <v>0.47793114399999997</v>
      </c>
      <c r="C64" s="14">
        <v>1.3334535999999999E-2</v>
      </c>
      <c r="D64" s="14">
        <v>4.0185990999999997E-2</v>
      </c>
      <c r="E64" s="14">
        <v>0.31926121099999999</v>
      </c>
      <c r="F64" s="14">
        <v>0.87223511300000001</v>
      </c>
      <c r="G64" s="14">
        <v>0.85279205499999999</v>
      </c>
      <c r="H64" s="14">
        <v>0.31926121099999999</v>
      </c>
      <c r="I64" s="14">
        <v>0.33387382599999998</v>
      </c>
      <c r="J64" s="14">
        <v>4.2070890999999999E-2</v>
      </c>
      <c r="K64" s="14">
        <v>0.44728920999999999</v>
      </c>
      <c r="L64" s="14">
        <v>0.95521354700000005</v>
      </c>
      <c r="M64" s="14">
        <v>0.95061925700000005</v>
      </c>
      <c r="N64" s="14">
        <v>0.91580160200000005</v>
      </c>
    </row>
    <row r="65" spans="1:14">
      <c r="A65" s="13" t="s">
        <v>86</v>
      </c>
      <c r="B65" s="14">
        <v>8.2109138999999998E-2</v>
      </c>
      <c r="C65" s="14">
        <v>5.895033E-3</v>
      </c>
      <c r="D65" s="14">
        <v>9.0367823E-2</v>
      </c>
      <c r="E65" s="14">
        <v>0.96017647900000003</v>
      </c>
      <c r="F65" s="14">
        <v>0.92435184000000004</v>
      </c>
      <c r="G65" s="14">
        <v>0.9387818</v>
      </c>
      <c r="H65" s="14">
        <v>0.96017647900000003</v>
      </c>
      <c r="I65" s="14">
        <v>0.52780252100000002</v>
      </c>
      <c r="J65" s="14">
        <v>6.7335165000000002E-2</v>
      </c>
      <c r="K65" s="14">
        <v>3.5777780000000002E-3</v>
      </c>
      <c r="L65" s="14">
        <v>2.1614202999999999E-2</v>
      </c>
      <c r="M65" s="14">
        <v>0.45201318899999998</v>
      </c>
      <c r="N65" s="14">
        <v>4.0962784000000002E-2</v>
      </c>
    </row>
    <row r="66" spans="1:14">
      <c r="A66" s="13" t="s">
        <v>87</v>
      </c>
      <c r="B66" s="14">
        <v>0.107814806</v>
      </c>
      <c r="C66" s="14">
        <v>0.56407202099999998</v>
      </c>
      <c r="D66" s="14">
        <v>0.23805284299999999</v>
      </c>
      <c r="E66" s="14">
        <v>0.22139767699999999</v>
      </c>
      <c r="F66" s="14">
        <v>0.96892278399999998</v>
      </c>
      <c r="G66" s="14">
        <v>0.71485493200000005</v>
      </c>
      <c r="H66" s="14">
        <v>0.22139767699999999</v>
      </c>
      <c r="I66" s="14">
        <v>0.433517074</v>
      </c>
      <c r="J66" s="14">
        <v>0.510542995</v>
      </c>
      <c r="K66" s="14">
        <v>0.71800546300000001</v>
      </c>
      <c r="L66" s="14">
        <v>0.26916772700000002</v>
      </c>
      <c r="M66" s="14">
        <v>0.50038969099999997</v>
      </c>
      <c r="N66" s="14">
        <v>0.63860269599999997</v>
      </c>
    </row>
    <row r="67" spans="1:14">
      <c r="A67" s="13" t="s">
        <v>88</v>
      </c>
      <c r="B67" s="14">
        <v>4.6129120000000003E-2</v>
      </c>
      <c r="C67" s="14">
        <v>0.218595133</v>
      </c>
      <c r="D67" s="14">
        <v>0.59423595200000001</v>
      </c>
      <c r="E67" s="14">
        <v>0.85850102699999997</v>
      </c>
      <c r="F67" s="14">
        <v>0.71958805599999998</v>
      </c>
      <c r="G67" s="14">
        <v>0.30697921700000003</v>
      </c>
      <c r="H67" s="14">
        <v>0.85850102699999997</v>
      </c>
      <c r="I67" s="14">
        <v>0.68077254200000004</v>
      </c>
      <c r="J67" s="14">
        <v>0.34175034999999998</v>
      </c>
      <c r="K67" s="14">
        <v>0.50639575199999998</v>
      </c>
      <c r="L67" s="14">
        <v>1.6857502E-2</v>
      </c>
      <c r="M67" s="14">
        <v>0.264717127</v>
      </c>
      <c r="N67" s="14">
        <v>0.54099383099999998</v>
      </c>
    </row>
    <row r="68" spans="1:14">
      <c r="A68" s="13" t="s">
        <v>89</v>
      </c>
      <c r="B68" s="14">
        <v>1.1106836E-2</v>
      </c>
      <c r="C68" s="14">
        <v>7.7538448999999995E-2</v>
      </c>
      <c r="D68" s="14">
        <v>0.26138485700000003</v>
      </c>
      <c r="E68" s="14">
        <v>0.467512657</v>
      </c>
      <c r="F68" s="14">
        <v>6.7455715999999999E-2</v>
      </c>
      <c r="G68" s="14">
        <v>0.97819676300000002</v>
      </c>
      <c r="H68" s="14">
        <v>0.467512657</v>
      </c>
      <c r="I68" s="14">
        <v>0.92462110900000005</v>
      </c>
      <c r="J68" s="14">
        <v>0.23197450999999999</v>
      </c>
      <c r="K68" s="14">
        <v>0.45992026000000003</v>
      </c>
      <c r="L68" s="14">
        <v>0.63362107999999995</v>
      </c>
      <c r="M68" s="14">
        <v>0.90076467900000001</v>
      </c>
      <c r="N68" s="14">
        <v>0.39029165799999999</v>
      </c>
    </row>
    <row r="69" spans="1:14">
      <c r="A69" s="13" t="s">
        <v>90</v>
      </c>
      <c r="B69" s="14">
        <v>0.240875749</v>
      </c>
      <c r="C69" s="14">
        <v>0.174176365</v>
      </c>
      <c r="D69" s="14">
        <v>0.11859761000000001</v>
      </c>
      <c r="E69" s="14">
        <v>3.3150181000000001E-2</v>
      </c>
      <c r="F69" s="14">
        <v>0.20824215500000001</v>
      </c>
      <c r="G69" s="14">
        <v>2.2286950999999999E-2</v>
      </c>
      <c r="H69" s="14">
        <v>3.3150181000000001E-2</v>
      </c>
      <c r="I69" s="14">
        <v>0.44329170099999998</v>
      </c>
      <c r="J69" s="14">
        <v>0.33405772299999997</v>
      </c>
      <c r="K69" s="14">
        <v>4.7564640000000002E-3</v>
      </c>
      <c r="L69" s="14">
        <v>0.85790075600000004</v>
      </c>
      <c r="M69" s="14">
        <v>3.5938709999999998E-3</v>
      </c>
      <c r="N69" s="14">
        <v>0.15523147700000001</v>
      </c>
    </row>
    <row r="70" spans="1:14">
      <c r="A70" s="13" t="s">
        <v>91</v>
      </c>
      <c r="B70" s="14">
        <v>0.12375315000000001</v>
      </c>
      <c r="C70" s="14">
        <v>2.9534019999999999E-3</v>
      </c>
      <c r="D70" s="14">
        <v>3.3928847999999998E-2</v>
      </c>
      <c r="E70" s="14">
        <v>7.3304310999999997E-2</v>
      </c>
      <c r="F70" s="14">
        <v>0.52517330699999998</v>
      </c>
      <c r="G70" s="14">
        <v>0.98512734300000004</v>
      </c>
      <c r="H70" s="14">
        <v>7.3304310999999997E-2</v>
      </c>
      <c r="I70" s="14">
        <v>0.47043832899999999</v>
      </c>
      <c r="J70" s="14">
        <v>0.84196504100000003</v>
      </c>
      <c r="K70" s="14">
        <v>0.25692910400000002</v>
      </c>
      <c r="L70" s="14">
        <v>0.142746339</v>
      </c>
      <c r="M70" s="14">
        <v>0.95796456299999999</v>
      </c>
      <c r="N70" s="14">
        <v>0.151122533</v>
      </c>
    </row>
    <row r="71" spans="1:14">
      <c r="A71" s="13" t="s">
        <v>92</v>
      </c>
      <c r="B71" s="14">
        <v>0.72630900200000004</v>
      </c>
      <c r="C71" s="14">
        <v>0.741940657</v>
      </c>
      <c r="D71" s="14">
        <v>0.95535285299999995</v>
      </c>
      <c r="E71" s="14">
        <v>0.84822239399999999</v>
      </c>
      <c r="F71" s="14">
        <v>0.58533979800000002</v>
      </c>
      <c r="G71" s="14">
        <v>0.151327562</v>
      </c>
      <c r="H71" s="14">
        <v>0.84822239399999999</v>
      </c>
      <c r="I71" s="14">
        <v>0.73824334899999999</v>
      </c>
      <c r="J71" s="14">
        <v>0.14414866400000001</v>
      </c>
      <c r="K71" s="14">
        <v>0.85654718200000002</v>
      </c>
      <c r="L71" s="14">
        <v>0.22279333100000001</v>
      </c>
      <c r="M71" s="14">
        <v>4.7880750999999999E-2</v>
      </c>
      <c r="N71" s="14">
        <v>0.18924127900000001</v>
      </c>
    </row>
    <row r="72" spans="1:14">
      <c r="A72" s="13" t="s">
        <v>93</v>
      </c>
      <c r="B72" s="15">
        <v>9.4244303424726401E-8</v>
      </c>
      <c r="C72" s="14">
        <v>0.21467044900000001</v>
      </c>
      <c r="D72" s="14">
        <v>7.1337543000000003E-2</v>
      </c>
      <c r="E72" s="14">
        <v>0.43655049400000001</v>
      </c>
      <c r="F72" s="14">
        <v>0.94640450099999995</v>
      </c>
      <c r="G72" s="14">
        <v>0.47260089700000002</v>
      </c>
      <c r="H72" s="14">
        <v>0.43655049400000001</v>
      </c>
      <c r="I72" s="14">
        <v>0.86783969599999999</v>
      </c>
      <c r="J72" s="14">
        <v>0.47332587100000001</v>
      </c>
      <c r="K72" s="14">
        <v>2.0931215999999999E-2</v>
      </c>
      <c r="L72" s="14">
        <v>0.88716831600000001</v>
      </c>
      <c r="M72" s="14">
        <v>5.0635454000000003E-2</v>
      </c>
      <c r="N72" s="15">
        <v>4.6258200000000001E-3</v>
      </c>
    </row>
    <row r="73" spans="1:14">
      <c r="A73" s="13" t="s">
        <v>94</v>
      </c>
      <c r="B73" s="14">
        <v>0.75353276700000005</v>
      </c>
      <c r="C73" s="14">
        <v>0.79215707199999996</v>
      </c>
      <c r="D73" s="14">
        <v>0.80633671900000004</v>
      </c>
      <c r="E73" s="14">
        <v>8.9359599999999997E-4</v>
      </c>
      <c r="F73" s="14">
        <v>0.14296112799999999</v>
      </c>
      <c r="G73" s="14">
        <v>8.2698790000000008E-3</v>
      </c>
      <c r="H73" s="14">
        <v>8.9359599999999997E-4</v>
      </c>
      <c r="I73" s="14">
        <v>1.0618928E-2</v>
      </c>
      <c r="J73" s="14">
        <v>0.70168739899999999</v>
      </c>
      <c r="K73" s="14">
        <v>4.4433462E-2</v>
      </c>
      <c r="L73" s="14">
        <v>0.53450292600000004</v>
      </c>
      <c r="M73" s="14">
        <v>1.6184427000000001E-2</v>
      </c>
      <c r="N73" s="14">
        <v>0.18175960899999999</v>
      </c>
    </row>
    <row r="74" spans="1:14">
      <c r="A74" s="13" t="s">
        <v>95</v>
      </c>
      <c r="B74" s="14">
        <v>3.9237869000000002E-2</v>
      </c>
      <c r="C74" s="14">
        <v>0.52387678699999995</v>
      </c>
      <c r="D74" s="14">
        <v>0.76693151400000004</v>
      </c>
      <c r="E74" s="14">
        <v>7.4592106000000005E-2</v>
      </c>
      <c r="F74" s="14">
        <v>0.82255544899999999</v>
      </c>
      <c r="G74" s="14">
        <v>0.12164389</v>
      </c>
      <c r="H74" s="14">
        <v>7.4592106000000005E-2</v>
      </c>
      <c r="I74" s="14">
        <v>0.96133370299999998</v>
      </c>
      <c r="J74" s="14">
        <v>0.72816528599999997</v>
      </c>
      <c r="K74" s="14">
        <v>6.9929199999999997E-3</v>
      </c>
      <c r="L74" s="14">
        <v>0.53311719800000001</v>
      </c>
      <c r="M74" s="14">
        <v>5.9843259999999999E-3</v>
      </c>
      <c r="N74" s="14">
        <v>0.98156401199999999</v>
      </c>
    </row>
    <row r="75" spans="1:14">
      <c r="A75" s="13" t="s">
        <v>96</v>
      </c>
      <c r="B75" s="14">
        <v>8.1794090000000003E-3</v>
      </c>
      <c r="C75" s="14">
        <v>0.19190754900000001</v>
      </c>
      <c r="D75" s="14">
        <v>0.70738634099999997</v>
      </c>
      <c r="E75" s="14">
        <v>2.1982908999999998E-2</v>
      </c>
      <c r="F75" s="14">
        <v>0.114739892</v>
      </c>
      <c r="G75" s="14">
        <v>7.6171732000000006E-2</v>
      </c>
      <c r="H75" s="14">
        <v>2.1982908999999998E-2</v>
      </c>
      <c r="I75" s="14">
        <v>2.1885576E-2</v>
      </c>
      <c r="J75" s="14">
        <v>3.3543813999999998E-2</v>
      </c>
      <c r="K75" s="14">
        <v>0.99730471700000001</v>
      </c>
      <c r="L75" s="14">
        <v>0.42669167400000002</v>
      </c>
      <c r="M75" s="14">
        <v>0.76447620400000005</v>
      </c>
      <c r="N75" s="15">
        <v>4.7180512758862401E-5</v>
      </c>
    </row>
    <row r="76" spans="1:14">
      <c r="A76" s="13" t="s">
        <v>97</v>
      </c>
      <c r="B76" s="14">
        <v>0.122674253</v>
      </c>
      <c r="C76" s="14">
        <v>0.59459667299999996</v>
      </c>
      <c r="D76" s="14">
        <v>0.91402593200000004</v>
      </c>
      <c r="E76" s="14">
        <v>0.206077239</v>
      </c>
      <c r="F76" s="14">
        <v>0.38122810299999998</v>
      </c>
      <c r="G76" s="14">
        <v>9.8969729999999999E-3</v>
      </c>
      <c r="H76" s="14">
        <v>0.206077239</v>
      </c>
      <c r="I76" s="14">
        <v>0.94568960300000005</v>
      </c>
      <c r="J76" s="14">
        <v>3.6170492999999998E-2</v>
      </c>
      <c r="K76" s="14">
        <v>0.61557098600000004</v>
      </c>
      <c r="L76" s="14">
        <v>0.164854996</v>
      </c>
      <c r="M76" s="14">
        <v>0.281115159</v>
      </c>
      <c r="N76" s="14">
        <v>0.36617587400000001</v>
      </c>
    </row>
    <row r="77" spans="1:14">
      <c r="A77" s="13" t="s">
        <v>98</v>
      </c>
      <c r="B77" s="14">
        <v>5.4709310000000001E-3</v>
      </c>
      <c r="C77" s="14">
        <v>0.60712377699999998</v>
      </c>
      <c r="D77" s="14">
        <v>0.34204853899999998</v>
      </c>
      <c r="E77" s="14">
        <v>2.6890726E-2</v>
      </c>
      <c r="F77" s="14">
        <v>6.7090409999999998E-3</v>
      </c>
      <c r="G77" s="14">
        <v>0.129656153</v>
      </c>
      <c r="H77" s="14">
        <v>2.6890726E-2</v>
      </c>
      <c r="I77" s="14">
        <v>0.25019298699999998</v>
      </c>
      <c r="J77" s="14">
        <v>9.4159395000000007E-2</v>
      </c>
      <c r="K77" s="14">
        <v>0.34573294799999998</v>
      </c>
      <c r="L77" s="14">
        <v>0.99933054600000004</v>
      </c>
      <c r="M77" s="14">
        <v>4.6687350000000002E-3</v>
      </c>
      <c r="N77" s="14">
        <v>0.12668447199999999</v>
      </c>
    </row>
    <row r="78" spans="1:14">
      <c r="A78" s="13" t="s">
        <v>99</v>
      </c>
      <c r="B78" s="14">
        <v>0.98044757800000004</v>
      </c>
      <c r="C78" s="14">
        <v>0.34259525200000002</v>
      </c>
      <c r="D78" s="14">
        <v>0.55655855399999998</v>
      </c>
      <c r="E78" s="14">
        <v>0.18501663099999999</v>
      </c>
      <c r="F78" s="14">
        <v>7.6643236000000003E-2</v>
      </c>
      <c r="G78" s="14">
        <v>0.223033008</v>
      </c>
      <c r="H78" s="14">
        <v>0.18501663099999999</v>
      </c>
      <c r="I78" s="14">
        <v>0.57526016000000002</v>
      </c>
      <c r="J78" s="14">
        <v>0.91109582300000003</v>
      </c>
      <c r="K78" s="14">
        <v>0.91666004999999995</v>
      </c>
      <c r="L78" s="14">
        <v>0.47935520399999998</v>
      </c>
      <c r="M78" s="14">
        <v>0.28471315899999999</v>
      </c>
      <c r="N78" s="14">
        <v>0.56970123800000005</v>
      </c>
    </row>
    <row r="79" spans="1:14">
      <c r="A79" s="13" t="s">
        <v>100</v>
      </c>
      <c r="B79" s="14">
        <v>0.14491178800000001</v>
      </c>
      <c r="C79" s="14">
        <v>0.80528613500000001</v>
      </c>
      <c r="D79" s="14">
        <v>0.55387858099999998</v>
      </c>
      <c r="E79" s="14">
        <v>0.57970799699999997</v>
      </c>
      <c r="F79" s="14">
        <v>0.70701637799999995</v>
      </c>
      <c r="G79" s="14">
        <v>0.52709146699999998</v>
      </c>
      <c r="H79" s="14">
        <v>0.57970799699999997</v>
      </c>
      <c r="I79" s="14">
        <v>0.27878880900000003</v>
      </c>
      <c r="J79" s="14">
        <v>0.70394810600000002</v>
      </c>
      <c r="K79" s="14">
        <v>0.492461327</v>
      </c>
      <c r="L79" s="14">
        <v>0.57518338300000005</v>
      </c>
      <c r="M79" s="14">
        <v>7.2232196999999998E-2</v>
      </c>
      <c r="N79" s="14">
        <v>9.8808185000000007E-2</v>
      </c>
    </row>
    <row r="80" spans="1:14">
      <c r="A80" s="13" t="s">
        <v>101</v>
      </c>
      <c r="B80" s="15">
        <v>9.9110143738232395E-5</v>
      </c>
      <c r="C80" s="14">
        <v>0.53845189100000002</v>
      </c>
      <c r="D80" s="14">
        <v>0.97400334200000005</v>
      </c>
      <c r="E80" s="14">
        <v>5.1182296000000002E-2</v>
      </c>
      <c r="F80" s="14">
        <v>0.94072423299999997</v>
      </c>
      <c r="G80" s="14">
        <v>0.109692952</v>
      </c>
      <c r="H80" s="14">
        <v>5.1182296000000002E-2</v>
      </c>
      <c r="I80" s="14">
        <v>0.152733286</v>
      </c>
      <c r="J80" s="14">
        <v>0.78425001599999999</v>
      </c>
      <c r="K80" s="14">
        <v>4.0292079000000001E-2</v>
      </c>
      <c r="L80" s="14">
        <v>0.217467144</v>
      </c>
      <c r="M80" s="14">
        <v>0.18417745299999999</v>
      </c>
      <c r="N80" s="14">
        <v>0.38839435100000003</v>
      </c>
    </row>
    <row r="81" spans="1:14">
      <c r="A81" s="13" t="s">
        <v>102</v>
      </c>
      <c r="B81" s="14">
        <v>3.2612901999999999E-2</v>
      </c>
      <c r="C81" s="14">
        <v>0.68393301500000003</v>
      </c>
      <c r="D81" s="14">
        <v>0.269305972</v>
      </c>
      <c r="E81" s="15">
        <v>0.42640723699999999</v>
      </c>
      <c r="F81" s="14">
        <v>0.65812620200000005</v>
      </c>
      <c r="G81" s="14">
        <v>0.123033795</v>
      </c>
      <c r="H81" s="14">
        <v>0.42640723699999999</v>
      </c>
      <c r="I81" s="14">
        <v>0.59183277099999998</v>
      </c>
      <c r="J81" s="14">
        <v>2.7513099999999999E-3</v>
      </c>
      <c r="K81" s="14">
        <v>0.289799627</v>
      </c>
      <c r="L81" s="14">
        <v>0.62414508700000004</v>
      </c>
      <c r="M81" s="14">
        <v>0.305223091</v>
      </c>
      <c r="N81" s="14">
        <v>0.262697599</v>
      </c>
    </row>
    <row r="82" spans="1:14">
      <c r="A82" s="13" t="s">
        <v>103</v>
      </c>
      <c r="B82" s="14">
        <v>1.406109E-3</v>
      </c>
      <c r="C82" s="14">
        <v>0.52799101199999998</v>
      </c>
      <c r="D82" s="14">
        <v>6.6543009E-2</v>
      </c>
      <c r="E82" s="14">
        <v>0.92633870299999999</v>
      </c>
      <c r="F82" s="14">
        <v>0.89849422099999998</v>
      </c>
      <c r="G82" s="14">
        <v>0.138057813</v>
      </c>
      <c r="H82" s="14">
        <v>0.92633870299999999</v>
      </c>
      <c r="I82" s="14">
        <v>0.75255580300000002</v>
      </c>
      <c r="J82" s="14">
        <v>0.12589449599999999</v>
      </c>
      <c r="K82" s="14">
        <v>0.67206685899999996</v>
      </c>
      <c r="L82" s="14">
        <v>0.84413004400000002</v>
      </c>
      <c r="M82" s="14">
        <v>0.84425300400000003</v>
      </c>
      <c r="N82" s="14">
        <v>0.13150173300000001</v>
      </c>
    </row>
    <row r="83" spans="1:14">
      <c r="A83" s="13" t="s">
        <v>104</v>
      </c>
      <c r="B83" s="15">
        <v>2.9320755460101698E-28</v>
      </c>
      <c r="C83" s="14">
        <v>9.8376617999999999E-2</v>
      </c>
      <c r="D83" s="14">
        <v>8.2762477000000001E-2</v>
      </c>
      <c r="E83" s="15">
        <v>7.1860326000000002E-2</v>
      </c>
      <c r="F83" s="14">
        <v>0.64636851699999998</v>
      </c>
      <c r="G83" s="15">
        <v>6.8221104779667496E-8</v>
      </c>
      <c r="H83" s="14">
        <v>7.1860326000000002E-2</v>
      </c>
      <c r="I83" s="14">
        <v>5.6100247999999998E-2</v>
      </c>
      <c r="J83" s="14">
        <v>0.78922005299999998</v>
      </c>
      <c r="K83" s="14">
        <v>0.83080395299999998</v>
      </c>
      <c r="L83" s="14">
        <v>0.66372232499999995</v>
      </c>
      <c r="M83" s="14">
        <v>0.53600224900000004</v>
      </c>
      <c r="N83" s="15">
        <v>1.9812302797784399E-19</v>
      </c>
    </row>
    <row r="84" spans="1:14">
      <c r="A84" s="13" t="s">
        <v>105</v>
      </c>
      <c r="B84" s="14">
        <v>0.69101295699999998</v>
      </c>
      <c r="C84" s="14">
        <v>9.3414766999999996E-2</v>
      </c>
      <c r="D84" s="14">
        <v>2.0009440999999999E-2</v>
      </c>
      <c r="E84" s="14">
        <v>8.1221949000000002E-2</v>
      </c>
      <c r="F84" s="14">
        <v>8.9393635999999999E-2</v>
      </c>
      <c r="G84" s="14">
        <v>0.94086954599999995</v>
      </c>
      <c r="H84" s="14">
        <v>8.1221949000000002E-2</v>
      </c>
      <c r="I84" s="14">
        <v>0.52949768500000005</v>
      </c>
      <c r="J84" s="14">
        <v>0.92068824999999999</v>
      </c>
      <c r="K84" s="14">
        <v>1.0472791E-2</v>
      </c>
      <c r="L84" s="14">
        <v>0.49056712499999999</v>
      </c>
      <c r="M84" s="14">
        <v>5.4669110999999999E-2</v>
      </c>
      <c r="N84" s="14">
        <v>7.7844734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N91"/>
  <sheetViews>
    <sheetView workbookViewId="0"/>
  </sheetViews>
  <sheetFormatPr baseColWidth="10" defaultColWidth="12.6640625" defaultRowHeight="15.75" customHeight="1"/>
  <cols>
    <col min="1" max="1" width="28.33203125" customWidth="1"/>
  </cols>
  <sheetData>
    <row r="1" spans="1:14">
      <c r="A1" s="6" t="s">
        <v>223</v>
      </c>
    </row>
    <row r="2" spans="1:14">
      <c r="A2" s="13" t="s">
        <v>66</v>
      </c>
      <c r="B2" s="13" t="s">
        <v>67</v>
      </c>
      <c r="C2" s="13" t="s">
        <v>68</v>
      </c>
      <c r="D2" s="13" t="s">
        <v>69</v>
      </c>
      <c r="E2" s="13" t="s">
        <v>70</v>
      </c>
      <c r="F2" s="13" t="s">
        <v>71</v>
      </c>
      <c r="G2" s="13" t="s">
        <v>72</v>
      </c>
      <c r="H2" s="13" t="s">
        <v>73</v>
      </c>
      <c r="I2" s="13" t="s">
        <v>74</v>
      </c>
      <c r="J2" s="13" t="s">
        <v>75</v>
      </c>
      <c r="K2" s="13" t="s">
        <v>76</v>
      </c>
      <c r="L2" s="13" t="s">
        <v>77</v>
      </c>
      <c r="M2" s="13" t="s">
        <v>78</v>
      </c>
      <c r="N2" s="13" t="s">
        <v>79</v>
      </c>
    </row>
    <row r="3" spans="1:14">
      <c r="A3" s="3" t="s">
        <v>224</v>
      </c>
      <c r="B3" s="17">
        <v>-3.7606917696552299E-2</v>
      </c>
      <c r="C3" s="17">
        <v>-6.1040352518709597E-3</v>
      </c>
      <c r="D3" s="17">
        <v>-3.0464071971759801E-3</v>
      </c>
      <c r="E3" s="17">
        <v>-1.1082514663413E-2</v>
      </c>
      <c r="F3" s="17">
        <v>5.5333642100129704E-3</v>
      </c>
      <c r="G3" s="17">
        <v>-1.7303122241306299E-2</v>
      </c>
      <c r="H3" s="17">
        <v>-1.1082514663413E-2</v>
      </c>
      <c r="I3" s="17">
        <v>-4.8306239279759002E-3</v>
      </c>
      <c r="J3" s="17">
        <v>-1.8649368860720401E-2</v>
      </c>
      <c r="K3" s="17">
        <v>2.6313847408668501E-3</v>
      </c>
      <c r="L3" s="17">
        <v>-1.77944564365958E-3</v>
      </c>
      <c r="M3" s="17">
        <v>2.7908534601967599E-3</v>
      </c>
      <c r="N3" s="17">
        <v>3.5886275928451103E-2</v>
      </c>
    </row>
    <row r="4" spans="1:14">
      <c r="A4" s="3" t="s">
        <v>225</v>
      </c>
      <c r="B4" s="17">
        <v>-3.4114849860670801E-2</v>
      </c>
      <c r="C4" s="17">
        <v>-3.3273280603890098E-3</v>
      </c>
      <c r="D4" s="17">
        <v>7.4723996593967701E-3</v>
      </c>
      <c r="E4" s="17">
        <v>-2.8317589553198698E-3</v>
      </c>
      <c r="F4" s="17">
        <v>9.0215281703039697E-3</v>
      </c>
      <c r="G4" s="17">
        <v>1.2697915926667301E-3</v>
      </c>
      <c r="H4" s="17">
        <v>-2.8317589553198698E-3</v>
      </c>
      <c r="I4" s="17">
        <v>-2.6450780113092798E-3</v>
      </c>
      <c r="J4" s="17">
        <v>-1.3879261099011501E-2</v>
      </c>
      <c r="K4" s="17">
        <v>-8.9658590432768002E-3</v>
      </c>
      <c r="L4" s="17">
        <v>3.34697090662491E-3</v>
      </c>
      <c r="M4" s="17">
        <v>4.9347499789194104E-3</v>
      </c>
      <c r="N4" s="17">
        <v>4.0055048039576303E-2</v>
      </c>
    </row>
    <row r="5" spans="1:14">
      <c r="A5" s="3" t="s">
        <v>226</v>
      </c>
      <c r="B5" s="17">
        <v>-3.2835326526520298E-2</v>
      </c>
      <c r="C5" s="17">
        <v>-1.41417516025637E-3</v>
      </c>
      <c r="D5" s="17">
        <v>-4.8921401563203496E-3</v>
      </c>
      <c r="E5" s="17">
        <v>-5.2107611608553702E-3</v>
      </c>
      <c r="F5" s="17">
        <v>1.2935447499439701E-2</v>
      </c>
      <c r="G5" s="17">
        <v>-1.1506320713185101E-3</v>
      </c>
      <c r="H5" s="17">
        <v>-5.2107611608553702E-3</v>
      </c>
      <c r="I5" s="17">
        <v>2.6051673348952802E-3</v>
      </c>
      <c r="J5" s="17">
        <v>-1.0826182077083101E-4</v>
      </c>
      <c r="K5" s="17">
        <v>-1.0499868389488499E-2</v>
      </c>
      <c r="L5" s="17">
        <v>-9.0582609070860402E-4</v>
      </c>
      <c r="M5" s="17">
        <v>4.5511545504626702E-3</v>
      </c>
      <c r="N5" s="17">
        <v>2.77690719995543E-2</v>
      </c>
    </row>
    <row r="6" spans="1:14">
      <c r="A6" s="3" t="s">
        <v>227</v>
      </c>
      <c r="B6" s="17">
        <v>-2.4100738458569099E-2</v>
      </c>
      <c r="C6" s="17">
        <v>-2.3418436633632299E-3</v>
      </c>
      <c r="D6" s="17">
        <v>1.44154642117746E-3</v>
      </c>
      <c r="E6" s="17">
        <v>-4.5996734300489303E-4</v>
      </c>
      <c r="F6" s="17">
        <v>1.21292085467646E-2</v>
      </c>
      <c r="G6" s="17">
        <v>8.3354357272765502E-3</v>
      </c>
      <c r="H6" s="17">
        <v>-4.5996734300489303E-4</v>
      </c>
      <c r="I6" s="17">
        <v>-2.1657593154384199E-3</v>
      </c>
      <c r="J6" s="17">
        <v>-1.0523391738184101E-2</v>
      </c>
      <c r="K6" s="17">
        <v>-1.1117577536042599E-2</v>
      </c>
      <c r="L6" s="17">
        <v>6.5526991923032197E-3</v>
      </c>
      <c r="M6" s="17">
        <v>2.93981808225891E-3</v>
      </c>
      <c r="N6" s="17">
        <v>3.6347172603027597E-2</v>
      </c>
    </row>
    <row r="7" spans="1:14">
      <c r="A7" s="3" t="s">
        <v>228</v>
      </c>
      <c r="B7" s="17">
        <v>-1.6569096593919301E-2</v>
      </c>
      <c r="C7" s="17">
        <v>-8.4122811151115095E-3</v>
      </c>
      <c r="D7" s="17">
        <v>8.3552490782955397E-4</v>
      </c>
      <c r="E7" s="17">
        <v>-1.06440225502407E-2</v>
      </c>
      <c r="F7" s="17">
        <v>5.5741680141981997E-4</v>
      </c>
      <c r="G7" s="17">
        <v>-4.0293647522689196E-3</v>
      </c>
      <c r="H7" s="17">
        <v>-1.06440225502407E-2</v>
      </c>
      <c r="I7" s="17">
        <v>-1.29218100819352E-3</v>
      </c>
      <c r="J7" s="17">
        <v>-2.0183329823703099E-2</v>
      </c>
      <c r="K7" s="17">
        <v>-1.6580308060763198E-2</v>
      </c>
      <c r="L7" s="17">
        <v>1.5710867789162999E-2</v>
      </c>
      <c r="M7" s="17">
        <v>-7.2557373228961802E-3</v>
      </c>
      <c r="N7" s="17">
        <v>2.4731381859112101E-2</v>
      </c>
    </row>
    <row r="8" spans="1:14">
      <c r="A8" s="3" t="s">
        <v>229</v>
      </c>
      <c r="B8" s="17">
        <v>-2.4509413041242399E-2</v>
      </c>
      <c r="C8" s="17">
        <v>-1.3529118185767401E-3</v>
      </c>
      <c r="D8" s="17">
        <v>3.5300583610113501E-3</v>
      </c>
      <c r="E8" s="17">
        <v>-3.3474627203865701E-3</v>
      </c>
      <c r="F8" s="17">
        <v>1.0813960590636701E-4</v>
      </c>
      <c r="G8" s="17">
        <v>1.68156269808291E-3</v>
      </c>
      <c r="H8" s="17">
        <v>-3.3474627203865701E-3</v>
      </c>
      <c r="I8" s="17">
        <v>-3.4147962589111901E-3</v>
      </c>
      <c r="J8" s="17">
        <v>-7.9813040035083497E-3</v>
      </c>
      <c r="K8" s="17">
        <v>-1.26579946074915E-2</v>
      </c>
      <c r="L8" s="17">
        <v>5.5888502511649103E-3</v>
      </c>
      <c r="M8" s="17">
        <v>1.3964771927234901E-3</v>
      </c>
      <c r="N8" s="17">
        <v>2.7676036210795001E-2</v>
      </c>
    </row>
    <row r="9" spans="1:14">
      <c r="A9" s="3" t="s">
        <v>230</v>
      </c>
      <c r="B9" s="17">
        <v>4.0443426218701199E-3</v>
      </c>
      <c r="C9" s="17">
        <v>2.0710206856409999E-3</v>
      </c>
      <c r="D9" s="17">
        <v>-4.4728975288327302E-3</v>
      </c>
      <c r="E9" s="17">
        <v>-1.1538557997743899E-2</v>
      </c>
      <c r="F9" s="17">
        <v>1.6620433329636801E-2</v>
      </c>
      <c r="G9" s="17">
        <v>-2.07055205944395E-3</v>
      </c>
      <c r="H9" s="17">
        <v>-1.1538557997743899E-2</v>
      </c>
      <c r="I9" s="17">
        <v>1.00448657984119E-3</v>
      </c>
      <c r="J9" s="17">
        <v>-1.3567735302421301E-2</v>
      </c>
      <c r="K9" s="17">
        <v>-2.5765248351281402E-4</v>
      </c>
      <c r="L9" s="17">
        <v>2.7462491851829702E-3</v>
      </c>
      <c r="M9" s="17">
        <v>5.91840676194187E-3</v>
      </c>
      <c r="N9" s="17">
        <v>1.8838663470053901E-2</v>
      </c>
    </row>
    <row r="10" spans="1:14">
      <c r="A10" s="3" t="s">
        <v>231</v>
      </c>
      <c r="B10" s="17">
        <v>-3.2783650246242899E-2</v>
      </c>
      <c r="C10" s="17">
        <v>9.7278606623305008E-3</v>
      </c>
      <c r="D10" s="17">
        <v>1.35240852269488E-2</v>
      </c>
      <c r="E10" s="17">
        <v>7.0285726001583096E-3</v>
      </c>
      <c r="F10" s="17">
        <v>9.6947157554389495E-4</v>
      </c>
      <c r="G10" s="17">
        <v>3.6477170253492001E-3</v>
      </c>
      <c r="H10" s="17">
        <v>7.0285726001583096E-3</v>
      </c>
      <c r="I10" s="17">
        <v>-3.5275356979977599E-3</v>
      </c>
      <c r="J10" s="17">
        <v>1.3230483988937501E-2</v>
      </c>
      <c r="K10" s="17">
        <v>-9.7724365526206808E-3</v>
      </c>
      <c r="L10" s="17">
        <v>2.7887103046438902E-3</v>
      </c>
      <c r="M10" s="17">
        <v>4.3840877850396098E-3</v>
      </c>
      <c r="N10" s="17">
        <v>2.1780238922393301E-2</v>
      </c>
    </row>
    <row r="11" spans="1:14">
      <c r="A11" s="3" t="s">
        <v>232</v>
      </c>
      <c r="B11" s="17">
        <v>-5.1106091488921798E-2</v>
      </c>
      <c r="C11" s="17">
        <v>-3.3474956428559501E-3</v>
      </c>
      <c r="D11" s="17">
        <v>4.3413924274248103E-3</v>
      </c>
      <c r="E11" s="17">
        <v>-1.4594649107769499E-2</v>
      </c>
      <c r="F11" s="17">
        <v>1.03340128583338E-2</v>
      </c>
      <c r="G11" s="17">
        <v>-1.9150315833472601E-2</v>
      </c>
      <c r="H11" s="17">
        <v>-1.4594649107769499E-2</v>
      </c>
      <c r="I11" s="17">
        <v>-1.0975503332758599E-2</v>
      </c>
      <c r="J11" s="3">
        <v>1.66637507113727E-3</v>
      </c>
      <c r="K11" s="17">
        <v>-9.7995652828569094E-3</v>
      </c>
      <c r="L11" s="17">
        <v>-8.9877911270681897E-4</v>
      </c>
      <c r="M11" s="17">
        <v>-5.8517780280342995E-4</v>
      </c>
      <c r="N11" s="17">
        <v>5.1159233415385301E-2</v>
      </c>
    </row>
    <row r="13" spans="1:14">
      <c r="A13" s="3" t="s">
        <v>106</v>
      </c>
      <c r="B13" s="13" t="s">
        <v>67</v>
      </c>
      <c r="C13" s="13" t="s">
        <v>68</v>
      </c>
      <c r="D13" s="13" t="s">
        <v>69</v>
      </c>
      <c r="E13" s="13" t="s">
        <v>70</v>
      </c>
      <c r="F13" s="13" t="s">
        <v>71</v>
      </c>
      <c r="G13" s="13" t="s">
        <v>72</v>
      </c>
      <c r="H13" s="13" t="s">
        <v>73</v>
      </c>
      <c r="I13" s="13" t="s">
        <v>74</v>
      </c>
      <c r="J13" s="13" t="s">
        <v>75</v>
      </c>
      <c r="K13" s="13" t="s">
        <v>76</v>
      </c>
      <c r="L13" s="13" t="s">
        <v>77</v>
      </c>
      <c r="M13" s="13" t="s">
        <v>78</v>
      </c>
      <c r="N13" s="13" t="s">
        <v>79</v>
      </c>
    </row>
    <row r="14" spans="1:14">
      <c r="A14" s="3" t="s">
        <v>224</v>
      </c>
      <c r="B14" s="17" t="s">
        <v>233</v>
      </c>
      <c r="C14" s="17" t="s">
        <v>113</v>
      </c>
      <c r="D14" s="17" t="s">
        <v>157</v>
      </c>
      <c r="E14" s="17" t="s">
        <v>145</v>
      </c>
      <c r="F14" s="17" t="s">
        <v>125</v>
      </c>
      <c r="G14" s="17" t="s">
        <v>190</v>
      </c>
      <c r="H14" s="17" t="s">
        <v>145</v>
      </c>
      <c r="I14" s="17" t="s">
        <v>142</v>
      </c>
      <c r="J14" s="17" t="s">
        <v>189</v>
      </c>
      <c r="K14" s="17" t="s">
        <v>129</v>
      </c>
      <c r="L14" s="17" t="s">
        <v>141</v>
      </c>
      <c r="M14" s="17" t="s">
        <v>129</v>
      </c>
      <c r="N14" s="17" t="s">
        <v>234</v>
      </c>
    </row>
    <row r="15" spans="1:14">
      <c r="A15" s="3" t="s">
        <v>225</v>
      </c>
      <c r="B15" s="17" t="s">
        <v>235</v>
      </c>
      <c r="C15" s="17" t="s">
        <v>114</v>
      </c>
      <c r="D15" s="17" t="s">
        <v>191</v>
      </c>
      <c r="E15" s="17" t="s">
        <v>153</v>
      </c>
      <c r="F15" s="17" t="s">
        <v>146</v>
      </c>
      <c r="G15" s="17" t="s">
        <v>123</v>
      </c>
      <c r="H15" s="17" t="s">
        <v>153</v>
      </c>
      <c r="I15" s="17" t="s">
        <v>153</v>
      </c>
      <c r="J15" s="17" t="s">
        <v>177</v>
      </c>
      <c r="K15" s="17" t="s">
        <v>203</v>
      </c>
      <c r="L15" s="17" t="s">
        <v>132</v>
      </c>
      <c r="M15" s="17" t="s">
        <v>178</v>
      </c>
      <c r="N15" s="17" t="s">
        <v>133</v>
      </c>
    </row>
    <row r="16" spans="1:14">
      <c r="A16" s="3" t="s">
        <v>226</v>
      </c>
      <c r="B16" s="17" t="s">
        <v>236</v>
      </c>
      <c r="C16" s="17" t="s">
        <v>141</v>
      </c>
      <c r="D16" s="17" t="s">
        <v>120</v>
      </c>
      <c r="E16" s="17" t="s">
        <v>108</v>
      </c>
      <c r="F16" s="17" t="s">
        <v>154</v>
      </c>
      <c r="G16" s="17" t="s">
        <v>115</v>
      </c>
      <c r="H16" s="17" t="s">
        <v>108</v>
      </c>
      <c r="I16" s="17" t="s">
        <v>129</v>
      </c>
      <c r="J16" s="17" t="s">
        <v>213</v>
      </c>
      <c r="K16" s="17" t="s">
        <v>138</v>
      </c>
      <c r="L16" s="17" t="s">
        <v>115</v>
      </c>
      <c r="M16" s="17" t="s">
        <v>111</v>
      </c>
      <c r="N16" s="17" t="s">
        <v>237</v>
      </c>
    </row>
    <row r="17" spans="1:14">
      <c r="A17" s="3" t="s">
        <v>227</v>
      </c>
      <c r="B17" s="17" t="s">
        <v>238</v>
      </c>
      <c r="C17" s="17" t="s">
        <v>153</v>
      </c>
      <c r="D17" s="17" t="s">
        <v>123</v>
      </c>
      <c r="E17" s="17" t="s">
        <v>116</v>
      </c>
      <c r="F17" s="17" t="s">
        <v>202</v>
      </c>
      <c r="G17" s="17" t="s">
        <v>163</v>
      </c>
      <c r="H17" s="17" t="s">
        <v>116</v>
      </c>
      <c r="I17" s="17" t="s">
        <v>153</v>
      </c>
      <c r="J17" s="17" t="s">
        <v>138</v>
      </c>
      <c r="K17" s="17" t="s">
        <v>145</v>
      </c>
      <c r="L17" s="17" t="s">
        <v>188</v>
      </c>
      <c r="M17" s="17" t="s">
        <v>196</v>
      </c>
      <c r="N17" s="17" t="s">
        <v>118</v>
      </c>
    </row>
    <row r="18" spans="1:14">
      <c r="A18" s="3" t="s">
        <v>228</v>
      </c>
      <c r="B18" s="17" t="s">
        <v>194</v>
      </c>
      <c r="C18" s="17" t="s">
        <v>195</v>
      </c>
      <c r="D18" s="17" t="s">
        <v>122</v>
      </c>
      <c r="E18" s="17" t="s">
        <v>138</v>
      </c>
      <c r="F18" s="17" t="s">
        <v>122</v>
      </c>
      <c r="G18" s="17" t="s">
        <v>135</v>
      </c>
      <c r="H18" s="17" t="s">
        <v>138</v>
      </c>
      <c r="I18" s="17" t="s">
        <v>141</v>
      </c>
      <c r="J18" s="17" t="s">
        <v>239</v>
      </c>
      <c r="K18" s="17" t="s">
        <v>194</v>
      </c>
      <c r="L18" s="17" t="s">
        <v>199</v>
      </c>
      <c r="M18" s="17" t="s">
        <v>131</v>
      </c>
      <c r="N18" s="17" t="s">
        <v>240</v>
      </c>
    </row>
    <row r="19" spans="1:14">
      <c r="A19" s="3" t="s">
        <v>229</v>
      </c>
      <c r="B19" s="17" t="s">
        <v>241</v>
      </c>
      <c r="C19" s="17" t="s">
        <v>141</v>
      </c>
      <c r="D19" s="17" t="s">
        <v>132</v>
      </c>
      <c r="E19" s="17" t="s">
        <v>114</v>
      </c>
      <c r="F19" s="17" t="s">
        <v>213</v>
      </c>
      <c r="G19" s="17" t="s">
        <v>123</v>
      </c>
      <c r="H19" s="17" t="s">
        <v>114</v>
      </c>
      <c r="I19" s="17" t="s">
        <v>114</v>
      </c>
      <c r="J19" s="17" t="s">
        <v>161</v>
      </c>
      <c r="K19" s="17" t="s">
        <v>147</v>
      </c>
      <c r="L19" s="17" t="s">
        <v>125</v>
      </c>
      <c r="M19" s="17" t="s">
        <v>123</v>
      </c>
      <c r="N19" s="17" t="s">
        <v>237</v>
      </c>
    </row>
    <row r="20" spans="1:14">
      <c r="A20" s="3" t="s">
        <v>230</v>
      </c>
      <c r="B20" s="17" t="s">
        <v>200</v>
      </c>
      <c r="C20" s="17" t="s">
        <v>139</v>
      </c>
      <c r="D20" s="17" t="s">
        <v>142</v>
      </c>
      <c r="E20" s="17" t="s">
        <v>128</v>
      </c>
      <c r="F20" s="17" t="s">
        <v>242</v>
      </c>
      <c r="G20" s="17" t="s">
        <v>117</v>
      </c>
      <c r="H20" s="17" t="s">
        <v>128</v>
      </c>
      <c r="I20" s="17" t="s">
        <v>150</v>
      </c>
      <c r="J20" s="17" t="s">
        <v>149</v>
      </c>
      <c r="K20" s="17" t="s">
        <v>116</v>
      </c>
      <c r="L20" s="17" t="s">
        <v>129</v>
      </c>
      <c r="M20" s="17" t="s">
        <v>184</v>
      </c>
      <c r="N20" s="17" t="s">
        <v>208</v>
      </c>
    </row>
    <row r="21" spans="1:14">
      <c r="A21" s="3" t="s">
        <v>231</v>
      </c>
      <c r="B21" s="17" t="s">
        <v>236</v>
      </c>
      <c r="C21" s="17" t="s">
        <v>169</v>
      </c>
      <c r="D21" s="17" t="s">
        <v>211</v>
      </c>
      <c r="E21" s="17" t="s">
        <v>121</v>
      </c>
      <c r="F21" s="17" t="s">
        <v>150</v>
      </c>
      <c r="G21" s="17" t="s">
        <v>132</v>
      </c>
      <c r="H21" s="17" t="s">
        <v>121</v>
      </c>
      <c r="I21" s="17" t="s">
        <v>114</v>
      </c>
      <c r="J21" s="17" t="s">
        <v>211</v>
      </c>
      <c r="K21" s="17" t="s">
        <v>170</v>
      </c>
      <c r="L21" s="17" t="s">
        <v>129</v>
      </c>
      <c r="M21" s="17" t="s">
        <v>111</v>
      </c>
      <c r="N21" s="17" t="s">
        <v>220</v>
      </c>
    </row>
    <row r="22" spans="1:14">
      <c r="A22" s="3" t="s">
        <v>232</v>
      </c>
      <c r="B22" s="17" t="s">
        <v>243</v>
      </c>
      <c r="C22" s="17" t="s">
        <v>114</v>
      </c>
      <c r="D22" s="17" t="s">
        <v>111</v>
      </c>
      <c r="E22" s="17" t="s">
        <v>185</v>
      </c>
      <c r="F22" s="17" t="s">
        <v>221</v>
      </c>
      <c r="G22" s="17" t="s">
        <v>210</v>
      </c>
      <c r="H22" s="17" t="s">
        <v>185</v>
      </c>
      <c r="I22" s="17" t="s">
        <v>145</v>
      </c>
      <c r="J22" s="17" t="s">
        <v>123</v>
      </c>
      <c r="K22" s="17" t="s">
        <v>170</v>
      </c>
      <c r="L22" s="17" t="s">
        <v>115</v>
      </c>
      <c r="M22" s="17" t="s">
        <v>116</v>
      </c>
      <c r="N22" s="17" t="s">
        <v>244</v>
      </c>
    </row>
    <row r="24" spans="1:14">
      <c r="A24" s="13" t="s">
        <v>206</v>
      </c>
      <c r="B24" s="13" t="s">
        <v>67</v>
      </c>
      <c r="C24" s="13" t="s">
        <v>68</v>
      </c>
      <c r="D24" s="13" t="s">
        <v>69</v>
      </c>
      <c r="E24" s="13" t="s">
        <v>70</v>
      </c>
      <c r="F24" s="13" t="s">
        <v>71</v>
      </c>
      <c r="G24" s="13" t="s">
        <v>72</v>
      </c>
      <c r="H24" s="13" t="s">
        <v>73</v>
      </c>
      <c r="I24" s="13" t="s">
        <v>74</v>
      </c>
      <c r="J24" s="13" t="s">
        <v>75</v>
      </c>
      <c r="K24" s="13" t="s">
        <v>76</v>
      </c>
      <c r="L24" s="13" t="s">
        <v>77</v>
      </c>
      <c r="M24" s="13" t="s">
        <v>78</v>
      </c>
      <c r="N24" s="13" t="s">
        <v>79</v>
      </c>
    </row>
    <row r="25" spans="1:14">
      <c r="A25" s="3" t="s">
        <v>224</v>
      </c>
      <c r="B25" s="18">
        <v>4.4268851538628199E-12</v>
      </c>
      <c r="C25" s="17">
        <v>0.26113554721438098</v>
      </c>
      <c r="D25" s="17">
        <v>0.57510430507717103</v>
      </c>
      <c r="E25" s="17">
        <v>4.1380939256732897E-2</v>
      </c>
      <c r="F25" s="17">
        <v>0.30835183934961302</v>
      </c>
      <c r="G25" s="17">
        <v>1.4612925643234099E-3</v>
      </c>
      <c r="H25" s="17">
        <v>4.1380939256732897E-2</v>
      </c>
      <c r="I25" s="17">
        <v>0.37383806678141301</v>
      </c>
      <c r="J25" s="17">
        <v>5.9580997883095595E-4</v>
      </c>
      <c r="K25" s="17">
        <v>0.62808581928604301</v>
      </c>
      <c r="L25" s="17">
        <v>0.743219528796635</v>
      </c>
      <c r="M25" s="17">
        <v>0.60741152869147197</v>
      </c>
      <c r="N25" s="18">
        <v>3.8794172055333401E-11</v>
      </c>
    </row>
    <row r="26" spans="1:14">
      <c r="A26" s="3" t="s">
        <v>225</v>
      </c>
      <c r="B26" s="18">
        <v>3.4550553621287998E-10</v>
      </c>
      <c r="C26" s="17">
        <v>0.54036227286129501</v>
      </c>
      <c r="D26" s="17">
        <v>0.16932971855766701</v>
      </c>
      <c r="E26" s="17">
        <v>0.60241551449614905</v>
      </c>
      <c r="F26" s="17">
        <v>9.6885265141465296E-2</v>
      </c>
      <c r="G26" s="17">
        <v>0.81544247365247602</v>
      </c>
      <c r="H26" s="17">
        <v>0.60241551449614905</v>
      </c>
      <c r="I26" s="17">
        <v>0.62644470602717195</v>
      </c>
      <c r="J26" s="17">
        <v>1.0647080412998401E-2</v>
      </c>
      <c r="K26" s="17">
        <v>9.89698719707513E-2</v>
      </c>
      <c r="L26" s="17">
        <v>0.53795917134872995</v>
      </c>
      <c r="M26" s="17">
        <v>0.363852260257503</v>
      </c>
      <c r="N26" s="18">
        <v>1.6601869211042199E-13</v>
      </c>
    </row>
    <row r="27" spans="1:14">
      <c r="A27" s="3" t="s">
        <v>226</v>
      </c>
      <c r="B27" s="18">
        <v>1.52187820391126E-9</v>
      </c>
      <c r="C27" s="17">
        <v>0.79466719955595699</v>
      </c>
      <c r="D27" s="17">
        <v>0.36817960091573398</v>
      </c>
      <c r="E27" s="17">
        <v>0.33771407787179902</v>
      </c>
      <c r="F27" s="17">
        <v>1.72785757598992E-2</v>
      </c>
      <c r="G27" s="17">
        <v>0.83247164352339498</v>
      </c>
      <c r="H27" s="17">
        <v>0.33771407787179902</v>
      </c>
      <c r="I27" s="17">
        <v>0.63161791221553498</v>
      </c>
      <c r="J27" s="17">
        <v>0.984104090413087</v>
      </c>
      <c r="K27" s="17">
        <v>5.3310119923064898E-2</v>
      </c>
      <c r="L27" s="17">
        <v>0.867599937334814</v>
      </c>
      <c r="M27" s="17">
        <v>0.402275620732578</v>
      </c>
      <c r="N27" s="18">
        <v>3.1960433510432998E-7</v>
      </c>
    </row>
    <row r="28" spans="1:14">
      <c r="A28" s="3" t="s">
        <v>227</v>
      </c>
      <c r="B28" s="18">
        <v>9.2704309081337102E-6</v>
      </c>
      <c r="C28" s="17">
        <v>0.66653469308443702</v>
      </c>
      <c r="D28" s="17">
        <v>0.79091465824241802</v>
      </c>
      <c r="E28" s="17">
        <v>0.93256964670026699</v>
      </c>
      <c r="F28" s="17">
        <v>2.5616520210459699E-2</v>
      </c>
      <c r="G28" s="17">
        <v>0.12547947860898301</v>
      </c>
      <c r="H28" s="17">
        <v>0.93256964670026699</v>
      </c>
      <c r="I28" s="17">
        <v>0.69024706754829901</v>
      </c>
      <c r="J28" s="17">
        <v>5.2817165286589501E-2</v>
      </c>
      <c r="K28" s="17">
        <v>4.0779238970237303E-2</v>
      </c>
      <c r="L28" s="17">
        <v>0.22790299618337001</v>
      </c>
      <c r="M28" s="17">
        <v>0.58855072697781496</v>
      </c>
      <c r="N28" s="18">
        <v>2.2263008638674301E-11</v>
      </c>
    </row>
    <row r="29" spans="1:14">
      <c r="A29" s="3" t="s">
        <v>228</v>
      </c>
      <c r="B29" s="17">
        <v>2.2908395643359701E-3</v>
      </c>
      <c r="C29" s="17">
        <v>0.121410103968046</v>
      </c>
      <c r="D29" s="17">
        <v>0.87779764762649704</v>
      </c>
      <c r="E29" s="17">
        <v>5.0081121019354802E-2</v>
      </c>
      <c r="F29" s="17">
        <v>0.91825345939717795</v>
      </c>
      <c r="G29" s="17">
        <v>0.45862887864992102</v>
      </c>
      <c r="H29" s="17">
        <v>5.0081121019354802E-2</v>
      </c>
      <c r="I29" s="17">
        <v>0.81194238979417999</v>
      </c>
      <c r="J29" s="17">
        <v>2.01980176000587E-4</v>
      </c>
      <c r="K29" s="17">
        <v>2.2657453210632198E-3</v>
      </c>
      <c r="L29" s="17">
        <v>3.8165313244356799E-3</v>
      </c>
      <c r="M29" s="17">
        <v>0.181572979728992</v>
      </c>
      <c r="N29" s="18">
        <v>5.2564910544107097E-6</v>
      </c>
    </row>
    <row r="30" spans="1:14">
      <c r="A30" s="3" t="s">
        <v>229</v>
      </c>
      <c r="B30" s="18">
        <v>6.5208936928449002E-6</v>
      </c>
      <c r="C30" s="17">
        <v>0.80340515959334702</v>
      </c>
      <c r="D30" s="17">
        <v>0.51618388771732004</v>
      </c>
      <c r="E30" s="17">
        <v>0.53803933653581204</v>
      </c>
      <c r="F30" s="17">
        <v>0.98412403699012496</v>
      </c>
      <c r="G30" s="17">
        <v>0.75725121244946703</v>
      </c>
      <c r="H30" s="17">
        <v>0.53803933653581204</v>
      </c>
      <c r="I30" s="17">
        <v>0.52976864686676095</v>
      </c>
      <c r="J30" s="17">
        <v>0.14193199941158499</v>
      </c>
      <c r="K30" s="17">
        <v>1.9845360012712001E-2</v>
      </c>
      <c r="L30" s="17">
        <v>0.30375159666431001</v>
      </c>
      <c r="M30" s="17">
        <v>0.79721107672150904</v>
      </c>
      <c r="N30" s="18">
        <v>3.5132825703856497E-7</v>
      </c>
    </row>
    <row r="31" spans="1:14">
      <c r="A31" s="3" t="s">
        <v>230</v>
      </c>
      <c r="B31" s="17">
        <v>0.45695646403843199</v>
      </c>
      <c r="C31" s="17">
        <v>0.70315315957945101</v>
      </c>
      <c r="D31" s="17">
        <v>0.41072340208834801</v>
      </c>
      <c r="E31" s="17">
        <v>3.3789726219132198E-2</v>
      </c>
      <c r="F31" s="17">
        <v>2.2247329631637702E-3</v>
      </c>
      <c r="G31" s="17">
        <v>0.70351291206452804</v>
      </c>
      <c r="H31" s="17">
        <v>3.3789726219132198E-2</v>
      </c>
      <c r="I31" s="17">
        <v>0.85336199544191305</v>
      </c>
      <c r="J31" s="17">
        <v>1.2539291409562101E-2</v>
      </c>
      <c r="K31" s="17">
        <v>0.96218756808028805</v>
      </c>
      <c r="L31" s="17">
        <v>0.61332838840561799</v>
      </c>
      <c r="M31" s="17">
        <v>0.27615774665225301</v>
      </c>
      <c r="N31" s="17">
        <v>5.2692843033785603E-4</v>
      </c>
    </row>
    <row r="32" spans="1:14">
      <c r="A32" s="3" t="s">
        <v>231</v>
      </c>
      <c r="B32" s="18">
        <v>1.6167590114023799E-9</v>
      </c>
      <c r="C32" s="17">
        <v>7.3419400068190102E-2</v>
      </c>
      <c r="D32" s="17">
        <v>1.2857412058641699E-2</v>
      </c>
      <c r="E32" s="17">
        <v>0.19597921342993699</v>
      </c>
      <c r="F32" s="17">
        <v>0.85839847886482101</v>
      </c>
      <c r="G32" s="17">
        <v>0.50249313110678895</v>
      </c>
      <c r="H32" s="17">
        <v>0.19597921342993699</v>
      </c>
      <c r="I32" s="17">
        <v>0.516224466123963</v>
      </c>
      <c r="J32" s="17">
        <v>1.48971891028258E-2</v>
      </c>
      <c r="K32" s="17">
        <v>7.2106889995415493E-2</v>
      </c>
      <c r="L32" s="17">
        <v>0.60780249552299803</v>
      </c>
      <c r="M32" s="17">
        <v>0.41979059752773201</v>
      </c>
      <c r="N32" s="18">
        <v>6.1062850821790604E-5</v>
      </c>
    </row>
    <row r="33" spans="1:14">
      <c r="A33" s="3" t="s">
        <v>232</v>
      </c>
      <c r="B33" s="18">
        <v>5.1347917067761197E-21</v>
      </c>
      <c r="C33" s="17">
        <v>0.53791507025137397</v>
      </c>
      <c r="D33" s="17">
        <v>0.42459586768937502</v>
      </c>
      <c r="E33" s="17">
        <v>7.2543951190978196E-3</v>
      </c>
      <c r="F33" s="17">
        <v>5.7215873163153803E-2</v>
      </c>
      <c r="G33" s="17">
        <v>4.30809297533728E-4</v>
      </c>
      <c r="H33" s="17">
        <v>7.2543951190978196E-3</v>
      </c>
      <c r="I33" s="17">
        <v>4.3414260281668601E-2</v>
      </c>
      <c r="J33" s="17">
        <v>0.75912541265175804</v>
      </c>
      <c r="K33" s="17">
        <v>7.1345913661689297E-2</v>
      </c>
      <c r="L33" s="17">
        <v>0.868637912589874</v>
      </c>
      <c r="M33" s="17">
        <v>0.91425167512274497</v>
      </c>
      <c r="N33" s="18">
        <v>4.5078168456004803E-21</v>
      </c>
    </row>
    <row r="35" spans="1:14">
      <c r="A35" s="6" t="s">
        <v>245</v>
      </c>
    </row>
    <row r="36" spans="1:14">
      <c r="A36" s="13" t="s">
        <v>66</v>
      </c>
      <c r="B36" s="13" t="s">
        <v>67</v>
      </c>
      <c r="C36" s="13" t="s">
        <v>68</v>
      </c>
      <c r="D36" s="13" t="s">
        <v>69</v>
      </c>
      <c r="E36" s="13" t="s">
        <v>70</v>
      </c>
      <c r="F36" s="13" t="s">
        <v>71</v>
      </c>
      <c r="G36" s="13" t="s">
        <v>72</v>
      </c>
      <c r="H36" s="13" t="s">
        <v>73</v>
      </c>
      <c r="I36" s="13" t="s">
        <v>74</v>
      </c>
      <c r="J36" s="13" t="s">
        <v>75</v>
      </c>
      <c r="K36" s="13" t="s">
        <v>76</v>
      </c>
      <c r="L36" s="13" t="s">
        <v>77</v>
      </c>
      <c r="M36" s="13" t="s">
        <v>78</v>
      </c>
      <c r="N36" s="13" t="s">
        <v>79</v>
      </c>
    </row>
    <row r="37" spans="1:14">
      <c r="A37" s="3" t="s">
        <v>246</v>
      </c>
      <c r="B37" s="17">
        <v>-4.6165090009585297E-2</v>
      </c>
      <c r="C37" s="17">
        <v>-6.1811871489270897E-3</v>
      </c>
      <c r="D37" s="17">
        <v>-1.6322564730460499E-2</v>
      </c>
      <c r="E37" s="17">
        <v>-1.9792005079211299E-2</v>
      </c>
      <c r="F37" s="17">
        <v>-2.8855825854379401E-3</v>
      </c>
      <c r="G37" s="17">
        <v>-1.39833684405997E-2</v>
      </c>
      <c r="H37" s="17">
        <v>-1.9792005079211299E-2</v>
      </c>
      <c r="I37" s="17">
        <v>-1.0903671514670201E-2</v>
      </c>
      <c r="J37" s="17">
        <v>-4.84659020549515E-3</v>
      </c>
      <c r="K37" s="17">
        <v>-4.5943044659430598E-3</v>
      </c>
      <c r="L37" s="17">
        <v>-7.1806664302015996E-3</v>
      </c>
      <c r="M37" s="17">
        <v>3.11198801014135E-3</v>
      </c>
      <c r="N37" s="17">
        <v>3.6785991006020501E-2</v>
      </c>
    </row>
    <row r="38" spans="1:14">
      <c r="A38" s="3" t="s">
        <v>224</v>
      </c>
      <c r="B38" s="17">
        <v>-3.7606917696552299E-2</v>
      </c>
      <c r="C38" s="17">
        <v>-6.1040352518709597E-3</v>
      </c>
      <c r="D38" s="17">
        <v>-3.0464071971759801E-3</v>
      </c>
      <c r="E38" s="17">
        <v>-1.1082514663413E-2</v>
      </c>
      <c r="F38" s="17">
        <v>5.5333642100129704E-3</v>
      </c>
      <c r="G38" s="17">
        <v>-1.7303122241306299E-2</v>
      </c>
      <c r="H38" s="17">
        <v>-1.1082514663413E-2</v>
      </c>
      <c r="I38" s="17">
        <v>-4.8306239279759002E-3</v>
      </c>
      <c r="J38" s="17">
        <v>-1.8649368860720401E-2</v>
      </c>
      <c r="K38" s="17">
        <v>2.6313847408668501E-3</v>
      </c>
      <c r="L38" s="17">
        <v>-1.77944564365958E-3</v>
      </c>
      <c r="M38" s="17">
        <v>2.7908534601967599E-3</v>
      </c>
      <c r="N38" s="17">
        <v>3.5886275928451103E-2</v>
      </c>
    </row>
    <row r="39" spans="1:14">
      <c r="A39" s="3" t="s">
        <v>247</v>
      </c>
      <c r="B39" s="17">
        <v>-3.8436539938903003E-2</v>
      </c>
      <c r="C39" s="17">
        <v>-1.6084835136065002E-2</v>
      </c>
      <c r="D39" s="17">
        <v>-1.7862754184932699E-2</v>
      </c>
      <c r="E39" s="17">
        <v>-1.6336138685920602E-2</v>
      </c>
      <c r="F39" s="17">
        <v>-1.41164697317745E-3</v>
      </c>
      <c r="G39" s="17">
        <v>-2.41942689473768E-2</v>
      </c>
      <c r="H39" s="17">
        <v>-1.6336138685920602E-2</v>
      </c>
      <c r="I39" s="17">
        <v>-1.48261626789035E-2</v>
      </c>
      <c r="J39" s="17">
        <v>8.3496110593647907E-3</v>
      </c>
      <c r="K39" s="17">
        <v>2.2601938206497801E-4</v>
      </c>
      <c r="L39" s="17">
        <v>-5.3686731013693704E-3</v>
      </c>
      <c r="M39" s="17">
        <v>3.3413979465781599E-3</v>
      </c>
      <c r="N39" s="17">
        <v>2.4138395056742298E-2</v>
      </c>
    </row>
    <row r="40" spans="1:14">
      <c r="A40" s="3" t="s">
        <v>248</v>
      </c>
      <c r="B40" s="17">
        <v>-3.4966265768530597E-2</v>
      </c>
      <c r="C40" s="17">
        <v>-1.5773168271790601E-2</v>
      </c>
      <c r="D40" s="17">
        <v>-2.2517708262040199E-2</v>
      </c>
      <c r="E40" s="17">
        <v>-2.9695512295368098E-2</v>
      </c>
      <c r="F40" s="17">
        <v>-7.0483958276548898E-3</v>
      </c>
      <c r="G40" s="17">
        <v>-1.01126761654757E-2</v>
      </c>
      <c r="H40" s="17">
        <v>-2.9695512295368098E-2</v>
      </c>
      <c r="I40" s="17">
        <v>-1.51802953080943E-2</v>
      </c>
      <c r="J40" s="17">
        <v>-7.6561263823961201E-3</v>
      </c>
      <c r="K40" s="17">
        <v>-1.83082377250823E-3</v>
      </c>
      <c r="L40" s="17">
        <v>-7.0224285780438002E-3</v>
      </c>
      <c r="M40" s="17">
        <v>2.6079639363663998E-4</v>
      </c>
      <c r="N40" s="17">
        <v>2.62126260671364E-2</v>
      </c>
    </row>
    <row r="41" spans="1:14">
      <c r="A41" s="3" t="s">
        <v>225</v>
      </c>
      <c r="B41" s="17">
        <v>-3.4114849860670801E-2</v>
      </c>
      <c r="C41" s="17">
        <v>-3.3273280603890098E-3</v>
      </c>
      <c r="D41" s="17">
        <v>7.4723996593967701E-3</v>
      </c>
      <c r="E41" s="17">
        <v>-2.8317589553198698E-3</v>
      </c>
      <c r="F41" s="17">
        <v>9.0215281703039697E-3</v>
      </c>
      <c r="G41" s="17">
        <v>1.2697915926667301E-3</v>
      </c>
      <c r="H41" s="17">
        <v>-2.8317589553198698E-3</v>
      </c>
      <c r="I41" s="17">
        <v>-2.6450780113092798E-3</v>
      </c>
      <c r="J41" s="17">
        <v>-1.3879261099011501E-2</v>
      </c>
      <c r="K41" s="17">
        <v>-8.9658590432768002E-3</v>
      </c>
      <c r="L41" s="17">
        <v>3.34697090662491E-3</v>
      </c>
      <c r="M41" s="17">
        <v>4.9347499789194104E-3</v>
      </c>
      <c r="N41" s="17">
        <v>4.0055048039576303E-2</v>
      </c>
    </row>
    <row r="42" spans="1:14">
      <c r="A42" s="3" t="s">
        <v>226</v>
      </c>
      <c r="B42" s="17">
        <v>-3.2835326526520298E-2</v>
      </c>
      <c r="C42" s="17">
        <v>-1.41417516025637E-3</v>
      </c>
      <c r="D42" s="17">
        <v>-4.8921401563203496E-3</v>
      </c>
      <c r="E42" s="17">
        <v>-5.2107611608553702E-3</v>
      </c>
      <c r="F42" s="17">
        <v>1.2935447499439701E-2</v>
      </c>
      <c r="G42" s="17">
        <v>-1.1506320713185101E-3</v>
      </c>
      <c r="H42" s="17">
        <v>-5.2107611608553702E-3</v>
      </c>
      <c r="I42" s="17">
        <v>2.6051673348952802E-3</v>
      </c>
      <c r="J42" s="17">
        <v>-1.0826182077083101E-4</v>
      </c>
      <c r="K42" s="17">
        <v>-1.0499868389488499E-2</v>
      </c>
      <c r="L42" s="17">
        <v>-9.0582609070860402E-4</v>
      </c>
      <c r="M42" s="17">
        <v>4.5511545504626702E-3</v>
      </c>
      <c r="N42" s="17">
        <v>2.77690719995543E-2</v>
      </c>
    </row>
    <row r="43" spans="1:14">
      <c r="A43" s="3" t="s">
        <v>227</v>
      </c>
      <c r="B43" s="17">
        <v>-2.4100738458569099E-2</v>
      </c>
      <c r="C43" s="17">
        <v>-2.3418436633632299E-3</v>
      </c>
      <c r="D43" s="17">
        <v>1.44154642117746E-3</v>
      </c>
      <c r="E43" s="17">
        <v>-4.5996734300489303E-4</v>
      </c>
      <c r="F43" s="17">
        <v>1.21292085467646E-2</v>
      </c>
      <c r="G43" s="17">
        <v>8.3354357272765502E-3</v>
      </c>
      <c r="H43" s="17">
        <v>-4.5996734300489303E-4</v>
      </c>
      <c r="I43" s="17">
        <v>-2.1657593154384199E-3</v>
      </c>
      <c r="J43" s="17">
        <v>-1.0523391738184101E-2</v>
      </c>
      <c r="K43" s="17">
        <v>-1.1117577536042599E-2</v>
      </c>
      <c r="L43" s="17">
        <v>6.5526991923032197E-3</v>
      </c>
      <c r="M43" s="17">
        <v>2.93981808225891E-3</v>
      </c>
      <c r="N43" s="17">
        <v>3.6347172603027597E-2</v>
      </c>
    </row>
    <row r="44" spans="1:14">
      <c r="A44" s="3" t="s">
        <v>228</v>
      </c>
      <c r="B44" s="17">
        <v>-1.6569096593919301E-2</v>
      </c>
      <c r="C44" s="17">
        <v>-8.4122811151115095E-3</v>
      </c>
      <c r="D44" s="17">
        <v>8.3552490782955397E-4</v>
      </c>
      <c r="E44" s="17">
        <v>-1.06440225502407E-2</v>
      </c>
      <c r="F44" s="17">
        <v>5.5741680141981997E-4</v>
      </c>
      <c r="G44" s="17">
        <v>-4.0293647522689196E-3</v>
      </c>
      <c r="H44" s="17">
        <v>-1.06440225502407E-2</v>
      </c>
      <c r="I44" s="17">
        <v>-1.29218100819352E-3</v>
      </c>
      <c r="J44" s="17">
        <v>-2.0183329823703099E-2</v>
      </c>
      <c r="K44" s="17">
        <v>-1.6580308060763198E-2</v>
      </c>
      <c r="L44" s="17">
        <v>1.5710867789162999E-2</v>
      </c>
      <c r="M44" s="17">
        <v>-7.2557373228961802E-3</v>
      </c>
      <c r="N44" s="17">
        <v>2.4731381859112101E-2</v>
      </c>
    </row>
    <row r="45" spans="1:14">
      <c r="A45" s="3" t="s">
        <v>229</v>
      </c>
      <c r="B45" s="17">
        <v>-2.4509413041242399E-2</v>
      </c>
      <c r="C45" s="17">
        <v>-1.3529118185767401E-3</v>
      </c>
      <c r="D45" s="17">
        <v>3.5300583610113501E-3</v>
      </c>
      <c r="E45" s="17">
        <v>-3.3474627203865701E-3</v>
      </c>
      <c r="F45" s="17">
        <v>1.0813960590636701E-4</v>
      </c>
      <c r="G45" s="17">
        <v>1.68156269808291E-3</v>
      </c>
      <c r="H45" s="17">
        <v>-3.3474627203865701E-3</v>
      </c>
      <c r="I45" s="17">
        <v>-3.4147962589111901E-3</v>
      </c>
      <c r="J45" s="17">
        <v>-7.9813040035083497E-3</v>
      </c>
      <c r="K45" s="17">
        <v>-1.26579946074915E-2</v>
      </c>
      <c r="L45" s="17">
        <v>5.5888502511649103E-3</v>
      </c>
      <c r="M45" s="17">
        <v>1.3964771927234901E-3</v>
      </c>
      <c r="N45" s="17">
        <v>2.7676036210795001E-2</v>
      </c>
    </row>
    <row r="46" spans="1:14">
      <c r="A46" s="3" t="s">
        <v>249</v>
      </c>
      <c r="B46" s="17">
        <v>-4.7412455436738797E-2</v>
      </c>
      <c r="C46" s="17">
        <v>-9.9242214756696404E-4</v>
      </c>
      <c r="D46" s="17">
        <v>-8.3333887802400693E-3</v>
      </c>
      <c r="E46" s="17">
        <v>-2.6572854359208999E-2</v>
      </c>
      <c r="F46" s="17">
        <v>5.5020826877067303E-3</v>
      </c>
      <c r="G46" s="17">
        <v>-1.4784123197972799E-2</v>
      </c>
      <c r="H46" s="17">
        <v>-2.6572854359208999E-2</v>
      </c>
      <c r="I46" s="17">
        <v>-9.0488051867158997E-3</v>
      </c>
      <c r="J46" s="17">
        <v>-7.6928597003388102E-3</v>
      </c>
      <c r="K46" s="17">
        <v>-1.16444237414275E-2</v>
      </c>
      <c r="L46" s="17">
        <v>-8.0698686969417205E-3</v>
      </c>
      <c r="M46" s="17">
        <v>4.5697170103218996E-3</v>
      </c>
      <c r="N46" s="17">
        <v>3.81251205277068E-2</v>
      </c>
    </row>
    <row r="47" spans="1:14">
      <c r="A47" s="3" t="s">
        <v>231</v>
      </c>
      <c r="B47" s="17">
        <v>-3.2783650246242899E-2</v>
      </c>
      <c r="C47" s="17">
        <v>9.7278606623305008E-3</v>
      </c>
      <c r="D47" s="17">
        <v>1.35240852269488E-2</v>
      </c>
      <c r="E47" s="17">
        <v>7.0285726001583096E-3</v>
      </c>
      <c r="F47" s="17">
        <v>9.6947157554389495E-4</v>
      </c>
      <c r="G47" s="17">
        <v>3.6477170253492001E-3</v>
      </c>
      <c r="H47" s="17">
        <v>7.0285726001583096E-3</v>
      </c>
      <c r="I47" s="17">
        <v>-3.5275356979977599E-3</v>
      </c>
      <c r="J47" s="17">
        <v>1.3230483988937501E-2</v>
      </c>
      <c r="K47" s="17">
        <v>-9.7724365526206808E-3</v>
      </c>
      <c r="L47" s="17">
        <v>2.7887103046438902E-3</v>
      </c>
      <c r="M47" s="17">
        <v>4.3840877850396098E-3</v>
      </c>
      <c r="N47" s="17">
        <v>2.1780238922393301E-2</v>
      </c>
    </row>
    <row r="48" spans="1:14">
      <c r="A48" s="3" t="s">
        <v>250</v>
      </c>
      <c r="B48" s="17">
        <v>-1.5206649163136601E-2</v>
      </c>
      <c r="C48" s="17">
        <v>1.0596593071980799E-2</v>
      </c>
      <c r="D48" s="17">
        <v>1.73238630853585E-2</v>
      </c>
      <c r="E48" s="17">
        <v>1.21207478432863E-2</v>
      </c>
      <c r="F48" s="17">
        <v>7.1677329034435999E-3</v>
      </c>
      <c r="G48" s="17">
        <v>3.9208909995026402E-3</v>
      </c>
      <c r="H48" s="17">
        <v>1.21207478432863E-2</v>
      </c>
      <c r="I48" s="17">
        <v>-5.3034440828006804E-3</v>
      </c>
      <c r="J48" s="17">
        <v>1.43951703541709E-2</v>
      </c>
      <c r="K48" s="17">
        <v>-1.73731707922988E-3</v>
      </c>
      <c r="L48" s="17">
        <v>-1.35308978319885E-3</v>
      </c>
      <c r="M48" s="17">
        <v>1.17202452777826E-2</v>
      </c>
      <c r="N48" s="17">
        <v>1.95467401314687E-2</v>
      </c>
    </row>
    <row r="49" spans="1:14">
      <c r="A49" s="3" t="s">
        <v>251</v>
      </c>
      <c r="B49" s="17">
        <v>-1.9379470542161301E-2</v>
      </c>
      <c r="C49" s="17">
        <v>7.6680011714906401E-3</v>
      </c>
      <c r="D49" s="17">
        <v>1.37462211208842E-2</v>
      </c>
      <c r="E49" s="17">
        <v>-2.3614942446304101E-3</v>
      </c>
      <c r="F49" s="17">
        <v>8.9019571575457996E-3</v>
      </c>
      <c r="G49" s="17">
        <v>3.7071190527155698E-3</v>
      </c>
      <c r="H49" s="17">
        <v>-2.3614942446304101E-3</v>
      </c>
      <c r="I49" s="17">
        <v>-1.3133308549036601E-2</v>
      </c>
      <c r="J49" s="17">
        <v>2.5317240153944699E-3</v>
      </c>
      <c r="K49" s="17">
        <v>-1.0719303962933E-2</v>
      </c>
      <c r="L49" s="17">
        <v>-4.4651556982174797E-3</v>
      </c>
      <c r="M49" s="17">
        <v>7.4138281191078997E-3</v>
      </c>
      <c r="N49" s="17">
        <v>2.21039225541689E-2</v>
      </c>
    </row>
    <row r="50" spans="1:14">
      <c r="A50" s="3" t="s">
        <v>252</v>
      </c>
      <c r="B50" s="17">
        <v>-2.9764355419782701E-2</v>
      </c>
      <c r="C50" s="17">
        <v>7.88941432865394E-3</v>
      </c>
      <c r="D50" s="17">
        <v>3.0315064642405902E-3</v>
      </c>
      <c r="E50" s="17">
        <v>2.48764149536493E-4</v>
      </c>
      <c r="F50" s="17">
        <v>-1.04505176917951E-3</v>
      </c>
      <c r="G50" s="17">
        <v>-1.2129638800614099E-2</v>
      </c>
      <c r="H50" s="17">
        <v>2.48764149536493E-4</v>
      </c>
      <c r="I50" s="17">
        <v>-2.3867522759715401E-3</v>
      </c>
      <c r="J50" s="17">
        <v>6.8143184987436503E-3</v>
      </c>
      <c r="K50" s="17">
        <v>-1.67593913022814E-2</v>
      </c>
      <c r="L50" s="17">
        <v>-6.0006774629985001E-3</v>
      </c>
      <c r="M50" s="17">
        <v>1.2705897479885001E-2</v>
      </c>
      <c r="N50" s="17">
        <v>8.2385886492344004E-3</v>
      </c>
    </row>
    <row r="51" spans="1:14">
      <c r="A51" s="3" t="s">
        <v>253</v>
      </c>
      <c r="B51" s="17">
        <v>-2.4153132295359699E-2</v>
      </c>
      <c r="C51" s="17">
        <v>7.2469200748989902E-3</v>
      </c>
      <c r="D51" s="17">
        <v>5.6434721726487001E-3</v>
      </c>
      <c r="E51" s="17">
        <v>3.8369759988595998E-4</v>
      </c>
      <c r="F51" s="17">
        <v>4.9152832910081597E-3</v>
      </c>
      <c r="G51" s="17">
        <v>-2.2582349838041601E-3</v>
      </c>
      <c r="H51" s="17">
        <v>3.8369759988595998E-4</v>
      </c>
      <c r="I51" s="17">
        <v>-1.6597647061334601E-2</v>
      </c>
      <c r="J51" s="17">
        <v>4.5864042806969298E-3</v>
      </c>
      <c r="K51" s="17">
        <v>-1.08315335175955E-2</v>
      </c>
      <c r="L51" s="17">
        <v>-2.9235892686175401E-4</v>
      </c>
      <c r="M51" s="17">
        <v>6.7978012675303304E-3</v>
      </c>
      <c r="N51" s="17">
        <v>2.3733386700171898E-2</v>
      </c>
    </row>
    <row r="52" spans="1:14">
      <c r="A52" s="3" t="s">
        <v>230</v>
      </c>
      <c r="B52" s="17">
        <v>4.0443426218701199E-3</v>
      </c>
      <c r="C52" s="17">
        <v>2.0710206856409999E-3</v>
      </c>
      <c r="D52" s="17">
        <v>-4.4728975288327302E-3</v>
      </c>
      <c r="E52" s="17">
        <v>-1.1538557997743899E-2</v>
      </c>
      <c r="F52" s="17">
        <v>1.6620433329636801E-2</v>
      </c>
      <c r="G52" s="17">
        <v>-2.07055205944395E-3</v>
      </c>
      <c r="H52" s="17">
        <v>-1.1538557997743899E-2</v>
      </c>
      <c r="I52" s="17">
        <v>1.00448657984119E-3</v>
      </c>
      <c r="J52" s="17">
        <v>-1.3567735302421301E-2</v>
      </c>
      <c r="K52" s="17">
        <v>-2.5765248351281402E-4</v>
      </c>
      <c r="L52" s="17">
        <v>2.7462491851829702E-3</v>
      </c>
      <c r="M52" s="17">
        <v>5.91840676194187E-3</v>
      </c>
      <c r="N52" s="17">
        <v>1.8838663470053901E-2</v>
      </c>
    </row>
    <row r="53" spans="1:14">
      <c r="A53" s="3" t="s">
        <v>232</v>
      </c>
      <c r="B53" s="17">
        <v>-5.1106091488921798E-2</v>
      </c>
      <c r="C53" s="17">
        <v>-3.3474956428559501E-3</v>
      </c>
      <c r="D53" s="17">
        <v>4.3413924274248103E-3</v>
      </c>
      <c r="E53" s="17">
        <v>-1.4594649107769499E-2</v>
      </c>
      <c r="F53" s="17">
        <v>1.03340128583338E-2</v>
      </c>
      <c r="G53" s="17">
        <v>-1.9150315833472601E-2</v>
      </c>
      <c r="H53" s="17">
        <v>-1.4594649107769499E-2</v>
      </c>
      <c r="I53" s="17">
        <v>-1.0975503332758599E-2</v>
      </c>
      <c r="J53" s="17">
        <v>1.66637507113727E-3</v>
      </c>
      <c r="K53" s="17">
        <v>-9.7995652828569094E-3</v>
      </c>
      <c r="L53" s="17">
        <v>-8.9877911270681897E-4</v>
      </c>
      <c r="M53" s="17">
        <v>-5.8517780280342995E-4</v>
      </c>
      <c r="N53" s="17">
        <v>5.1159233415385301E-2</v>
      </c>
    </row>
    <row r="54" spans="1:14">
      <c r="A54" s="13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</row>
    <row r="55" spans="1:14">
      <c r="A55" s="3" t="s">
        <v>106</v>
      </c>
      <c r="B55" s="13" t="s">
        <v>67</v>
      </c>
      <c r="C55" s="13" t="s">
        <v>68</v>
      </c>
      <c r="D55" s="13" t="s">
        <v>69</v>
      </c>
      <c r="E55" s="13" t="s">
        <v>70</v>
      </c>
      <c r="F55" s="13" t="s">
        <v>71</v>
      </c>
      <c r="G55" s="13" t="s">
        <v>72</v>
      </c>
      <c r="H55" s="13" t="s">
        <v>73</v>
      </c>
      <c r="I55" s="13" t="s">
        <v>74</v>
      </c>
      <c r="J55" s="13" t="s">
        <v>75</v>
      </c>
      <c r="K55" s="13" t="s">
        <v>76</v>
      </c>
      <c r="L55" s="13" t="s">
        <v>77</v>
      </c>
      <c r="M55" s="13" t="s">
        <v>78</v>
      </c>
      <c r="N55" s="13" t="s">
        <v>79</v>
      </c>
    </row>
    <row r="56" spans="1:14">
      <c r="A56" s="3" t="s">
        <v>246</v>
      </c>
      <c r="B56" s="17" t="s">
        <v>254</v>
      </c>
      <c r="C56" s="17" t="s">
        <v>140</v>
      </c>
      <c r="D56" s="17" t="s">
        <v>194</v>
      </c>
      <c r="E56" s="17" t="s">
        <v>193</v>
      </c>
      <c r="F56" s="17" t="s">
        <v>157</v>
      </c>
      <c r="G56" s="17" t="s">
        <v>177</v>
      </c>
      <c r="H56" s="17" t="s">
        <v>193</v>
      </c>
      <c r="I56" s="17" t="s">
        <v>145</v>
      </c>
      <c r="J56" s="17" t="s">
        <v>142</v>
      </c>
      <c r="K56" s="17" t="s">
        <v>142</v>
      </c>
      <c r="L56" s="17" t="s">
        <v>131</v>
      </c>
      <c r="M56" s="17" t="s">
        <v>196</v>
      </c>
      <c r="N56" s="17" t="s">
        <v>118</v>
      </c>
    </row>
    <row r="57" spans="1:14">
      <c r="A57" s="3" t="s">
        <v>224</v>
      </c>
      <c r="B57" s="17" t="s">
        <v>233</v>
      </c>
      <c r="C57" s="17" t="s">
        <v>113</v>
      </c>
      <c r="D57" s="17" t="s">
        <v>157</v>
      </c>
      <c r="E57" s="17" t="s">
        <v>145</v>
      </c>
      <c r="F57" s="17" t="s">
        <v>125</v>
      </c>
      <c r="G57" s="17" t="s">
        <v>190</v>
      </c>
      <c r="H57" s="17" t="s">
        <v>145</v>
      </c>
      <c r="I57" s="17" t="s">
        <v>142</v>
      </c>
      <c r="J57" s="17" t="s">
        <v>189</v>
      </c>
      <c r="K57" s="17" t="s">
        <v>129</v>
      </c>
      <c r="L57" s="17" t="s">
        <v>141</v>
      </c>
      <c r="M57" s="17" t="s">
        <v>129</v>
      </c>
      <c r="N57" s="17" t="s">
        <v>234</v>
      </c>
    </row>
    <row r="58" spans="1:14">
      <c r="A58" s="3" t="s">
        <v>247</v>
      </c>
      <c r="B58" s="17" t="s">
        <v>255</v>
      </c>
      <c r="C58" s="17" t="s">
        <v>160</v>
      </c>
      <c r="D58" s="17" t="s">
        <v>215</v>
      </c>
      <c r="E58" s="17" t="s">
        <v>194</v>
      </c>
      <c r="F58" s="17" t="s">
        <v>141</v>
      </c>
      <c r="G58" s="17" t="s">
        <v>241</v>
      </c>
      <c r="H58" s="17" t="s">
        <v>194</v>
      </c>
      <c r="I58" s="17" t="s">
        <v>185</v>
      </c>
      <c r="J58" s="17" t="s">
        <v>163</v>
      </c>
      <c r="K58" s="17" t="s">
        <v>122</v>
      </c>
      <c r="L58" s="17" t="s">
        <v>108</v>
      </c>
      <c r="M58" s="17" t="s">
        <v>132</v>
      </c>
      <c r="N58" s="17" t="s">
        <v>256</v>
      </c>
    </row>
    <row r="59" spans="1:14">
      <c r="A59" s="3" t="s">
        <v>248</v>
      </c>
      <c r="B59" s="17" t="s">
        <v>257</v>
      </c>
      <c r="C59" s="17" t="s">
        <v>187</v>
      </c>
      <c r="D59" s="17" t="s">
        <v>112</v>
      </c>
      <c r="E59" s="17" t="s">
        <v>204</v>
      </c>
      <c r="F59" s="17" t="s">
        <v>155</v>
      </c>
      <c r="G59" s="17" t="s">
        <v>192</v>
      </c>
      <c r="H59" s="17" t="s">
        <v>204</v>
      </c>
      <c r="I59" s="17" t="s">
        <v>187</v>
      </c>
      <c r="J59" s="17" t="s">
        <v>131</v>
      </c>
      <c r="K59" s="17" t="s">
        <v>141</v>
      </c>
      <c r="L59" s="17" t="s">
        <v>155</v>
      </c>
      <c r="M59" s="17" t="s">
        <v>122</v>
      </c>
      <c r="N59" s="17" t="s">
        <v>258</v>
      </c>
    </row>
    <row r="60" spans="1:14">
      <c r="A60" s="3" t="s">
        <v>225</v>
      </c>
      <c r="B60" s="17" t="s">
        <v>235</v>
      </c>
      <c r="C60" s="17" t="s">
        <v>114</v>
      </c>
      <c r="D60" s="17" t="s">
        <v>191</v>
      </c>
      <c r="E60" s="17" t="s">
        <v>153</v>
      </c>
      <c r="F60" s="17" t="s">
        <v>146</v>
      </c>
      <c r="G60" s="17" t="s">
        <v>123</v>
      </c>
      <c r="H60" s="17" t="s">
        <v>153</v>
      </c>
      <c r="I60" s="17" t="s">
        <v>153</v>
      </c>
      <c r="J60" s="17" t="s">
        <v>177</v>
      </c>
      <c r="K60" s="17" t="s">
        <v>203</v>
      </c>
      <c r="L60" s="17" t="s">
        <v>132</v>
      </c>
      <c r="M60" s="17" t="s">
        <v>178</v>
      </c>
      <c r="N60" s="17" t="s">
        <v>133</v>
      </c>
    </row>
    <row r="61" spans="1:14">
      <c r="A61" s="3" t="s">
        <v>226</v>
      </c>
      <c r="B61" s="17" t="s">
        <v>236</v>
      </c>
      <c r="C61" s="17" t="s">
        <v>141</v>
      </c>
      <c r="D61" s="17" t="s">
        <v>120</v>
      </c>
      <c r="E61" s="17" t="s">
        <v>108</v>
      </c>
      <c r="F61" s="17" t="s">
        <v>154</v>
      </c>
      <c r="G61" s="17" t="s">
        <v>115</v>
      </c>
      <c r="H61" s="17" t="s">
        <v>108</v>
      </c>
      <c r="I61" s="17" t="s">
        <v>129</v>
      </c>
      <c r="J61" s="17" t="s">
        <v>213</v>
      </c>
      <c r="K61" s="17" t="s">
        <v>138</v>
      </c>
      <c r="L61" s="17" t="s">
        <v>115</v>
      </c>
      <c r="M61" s="17" t="s">
        <v>111</v>
      </c>
      <c r="N61" s="17" t="s">
        <v>237</v>
      </c>
    </row>
    <row r="62" spans="1:14">
      <c r="A62" s="3" t="s">
        <v>227</v>
      </c>
      <c r="B62" s="17" t="s">
        <v>238</v>
      </c>
      <c r="C62" s="17" t="s">
        <v>153</v>
      </c>
      <c r="D62" s="17" t="s">
        <v>123</v>
      </c>
      <c r="E62" s="17" t="s">
        <v>116</v>
      </c>
      <c r="F62" s="17" t="s">
        <v>202</v>
      </c>
      <c r="G62" s="17" t="s">
        <v>163</v>
      </c>
      <c r="H62" s="17" t="s">
        <v>116</v>
      </c>
      <c r="I62" s="17" t="s">
        <v>153</v>
      </c>
      <c r="J62" s="17" t="s">
        <v>138</v>
      </c>
      <c r="K62" s="17" t="s">
        <v>145</v>
      </c>
      <c r="L62" s="17" t="s">
        <v>188</v>
      </c>
      <c r="M62" s="17" t="s">
        <v>196</v>
      </c>
      <c r="N62" s="17" t="s">
        <v>118</v>
      </c>
    </row>
    <row r="63" spans="1:14">
      <c r="A63" s="3" t="s">
        <v>228</v>
      </c>
      <c r="B63" s="17" t="s">
        <v>194</v>
      </c>
      <c r="C63" s="17" t="s">
        <v>195</v>
      </c>
      <c r="D63" s="17" t="s">
        <v>122</v>
      </c>
      <c r="E63" s="17" t="s">
        <v>138</v>
      </c>
      <c r="F63" s="17" t="s">
        <v>122</v>
      </c>
      <c r="G63" s="17" t="s">
        <v>135</v>
      </c>
      <c r="H63" s="17" t="s">
        <v>138</v>
      </c>
      <c r="I63" s="17" t="s">
        <v>141</v>
      </c>
      <c r="J63" s="17" t="s">
        <v>239</v>
      </c>
      <c r="K63" s="17" t="s">
        <v>194</v>
      </c>
      <c r="L63" s="17" t="s">
        <v>199</v>
      </c>
      <c r="M63" s="17" t="s">
        <v>131</v>
      </c>
      <c r="N63" s="17" t="s">
        <v>240</v>
      </c>
    </row>
    <row r="64" spans="1:14">
      <c r="A64" s="3" t="s">
        <v>229</v>
      </c>
      <c r="B64" s="17" t="s">
        <v>241</v>
      </c>
      <c r="C64" s="17" t="s">
        <v>141</v>
      </c>
      <c r="D64" s="17" t="s">
        <v>132</v>
      </c>
      <c r="E64" s="17" t="s">
        <v>114</v>
      </c>
      <c r="F64" s="17" t="s">
        <v>213</v>
      </c>
      <c r="G64" s="17" t="s">
        <v>123</v>
      </c>
      <c r="H64" s="17" t="s">
        <v>114</v>
      </c>
      <c r="I64" s="17" t="s">
        <v>114</v>
      </c>
      <c r="J64" s="17" t="s">
        <v>161</v>
      </c>
      <c r="K64" s="17" t="s">
        <v>147</v>
      </c>
      <c r="L64" s="17" t="s">
        <v>125</v>
      </c>
      <c r="M64" s="17" t="s">
        <v>123</v>
      </c>
      <c r="N64" s="17" t="s">
        <v>237</v>
      </c>
    </row>
    <row r="65" spans="1:14">
      <c r="A65" s="3" t="s">
        <v>249</v>
      </c>
      <c r="B65" s="17" t="s">
        <v>259</v>
      </c>
      <c r="C65" s="17" t="s">
        <v>115</v>
      </c>
      <c r="D65" s="17" t="s">
        <v>195</v>
      </c>
      <c r="E65" s="17" t="s">
        <v>174</v>
      </c>
      <c r="F65" s="17" t="s">
        <v>125</v>
      </c>
      <c r="G65" s="17" t="s">
        <v>185</v>
      </c>
      <c r="H65" s="17" t="s">
        <v>174</v>
      </c>
      <c r="I65" s="17" t="s">
        <v>203</v>
      </c>
      <c r="J65" s="17" t="s">
        <v>131</v>
      </c>
      <c r="K65" s="17" t="s">
        <v>128</v>
      </c>
      <c r="L65" s="17" t="s">
        <v>161</v>
      </c>
      <c r="M65" s="17" t="s">
        <v>111</v>
      </c>
      <c r="N65" s="17" t="s">
        <v>260</v>
      </c>
    </row>
    <row r="66" spans="1:14">
      <c r="A66" s="3" t="s">
        <v>231</v>
      </c>
      <c r="B66" s="17" t="s">
        <v>236</v>
      </c>
      <c r="C66" s="17" t="s">
        <v>169</v>
      </c>
      <c r="D66" s="17" t="s">
        <v>211</v>
      </c>
      <c r="E66" s="17" t="s">
        <v>121</v>
      </c>
      <c r="F66" s="17" t="s">
        <v>150</v>
      </c>
      <c r="G66" s="17" t="s">
        <v>132</v>
      </c>
      <c r="H66" s="17" t="s">
        <v>121</v>
      </c>
      <c r="I66" s="17" t="s">
        <v>114</v>
      </c>
      <c r="J66" s="17" t="s">
        <v>211</v>
      </c>
      <c r="K66" s="17" t="s">
        <v>170</v>
      </c>
      <c r="L66" s="17" t="s">
        <v>129</v>
      </c>
      <c r="M66" s="17" t="s">
        <v>111</v>
      </c>
      <c r="N66" s="17" t="s">
        <v>220</v>
      </c>
    </row>
    <row r="67" spans="1:14">
      <c r="A67" s="3" t="s">
        <v>250</v>
      </c>
      <c r="B67" s="17" t="s">
        <v>187</v>
      </c>
      <c r="C67" s="17" t="s">
        <v>221</v>
      </c>
      <c r="D67" s="17" t="s">
        <v>222</v>
      </c>
      <c r="E67" s="17" t="s">
        <v>202</v>
      </c>
      <c r="F67" s="17" t="s">
        <v>191</v>
      </c>
      <c r="G67" s="17" t="s">
        <v>200</v>
      </c>
      <c r="H67" s="17" t="s">
        <v>202</v>
      </c>
      <c r="I67" s="17" t="s">
        <v>108</v>
      </c>
      <c r="J67" s="17" t="s">
        <v>216</v>
      </c>
      <c r="K67" s="17" t="s">
        <v>141</v>
      </c>
      <c r="L67" s="17" t="s">
        <v>141</v>
      </c>
      <c r="M67" s="17" t="s">
        <v>136</v>
      </c>
      <c r="N67" s="17" t="s">
        <v>186</v>
      </c>
    </row>
    <row r="68" spans="1:14">
      <c r="A68" s="3" t="s">
        <v>251</v>
      </c>
      <c r="B68" s="17" t="s">
        <v>193</v>
      </c>
      <c r="C68" s="17" t="s">
        <v>191</v>
      </c>
      <c r="D68" s="17" t="s">
        <v>211</v>
      </c>
      <c r="E68" s="17" t="s">
        <v>153</v>
      </c>
      <c r="F68" s="17" t="s">
        <v>146</v>
      </c>
      <c r="G68" s="17" t="s">
        <v>132</v>
      </c>
      <c r="H68" s="17" t="s">
        <v>153</v>
      </c>
      <c r="I68" s="17" t="s">
        <v>201</v>
      </c>
      <c r="J68" s="17" t="s">
        <v>129</v>
      </c>
      <c r="K68" s="17" t="s">
        <v>138</v>
      </c>
      <c r="L68" s="17" t="s">
        <v>142</v>
      </c>
      <c r="M68" s="17" t="s">
        <v>191</v>
      </c>
      <c r="N68" s="17" t="s">
        <v>218</v>
      </c>
    </row>
    <row r="69" spans="1:14">
      <c r="A69" s="3" t="s">
        <v>252</v>
      </c>
      <c r="B69" s="17" t="s">
        <v>204</v>
      </c>
      <c r="C69" s="17" t="s">
        <v>109</v>
      </c>
      <c r="D69" s="17" t="s">
        <v>196</v>
      </c>
      <c r="E69" s="17" t="s">
        <v>122</v>
      </c>
      <c r="F69" s="17" t="s">
        <v>115</v>
      </c>
      <c r="G69" s="17" t="s">
        <v>198</v>
      </c>
      <c r="H69" s="17" t="s">
        <v>122</v>
      </c>
      <c r="I69" s="17" t="s">
        <v>153</v>
      </c>
      <c r="J69" s="17" t="s">
        <v>188</v>
      </c>
      <c r="K69" s="17" t="s">
        <v>194</v>
      </c>
      <c r="L69" s="17" t="s">
        <v>113</v>
      </c>
      <c r="M69" s="17" t="s">
        <v>197</v>
      </c>
      <c r="N69" s="17" t="s">
        <v>163</v>
      </c>
    </row>
    <row r="70" spans="1:14">
      <c r="A70" s="3" t="s">
        <v>253</v>
      </c>
      <c r="B70" s="17" t="s">
        <v>241</v>
      </c>
      <c r="C70" s="17" t="s">
        <v>191</v>
      </c>
      <c r="D70" s="17" t="s">
        <v>125</v>
      </c>
      <c r="E70" s="17" t="s">
        <v>122</v>
      </c>
      <c r="F70" s="17" t="s">
        <v>178</v>
      </c>
      <c r="G70" s="17" t="s">
        <v>153</v>
      </c>
      <c r="H70" s="17" t="s">
        <v>122</v>
      </c>
      <c r="I70" s="17" t="s">
        <v>194</v>
      </c>
      <c r="J70" s="17" t="s">
        <v>111</v>
      </c>
      <c r="K70" s="17" t="s">
        <v>138</v>
      </c>
      <c r="L70" s="17" t="s">
        <v>116</v>
      </c>
      <c r="M70" s="17" t="s">
        <v>188</v>
      </c>
      <c r="N70" s="17" t="s">
        <v>261</v>
      </c>
    </row>
    <row r="71" spans="1:14">
      <c r="A71" s="3" t="s">
        <v>230</v>
      </c>
      <c r="B71" s="17" t="s">
        <v>200</v>
      </c>
      <c r="C71" s="17" t="s">
        <v>139</v>
      </c>
      <c r="D71" s="17" t="s">
        <v>142</v>
      </c>
      <c r="E71" s="17" t="s">
        <v>128</v>
      </c>
      <c r="F71" s="17" t="s">
        <v>242</v>
      </c>
      <c r="G71" s="17" t="s">
        <v>117</v>
      </c>
      <c r="H71" s="17" t="s">
        <v>128</v>
      </c>
      <c r="I71" s="17" t="s">
        <v>150</v>
      </c>
      <c r="J71" s="17" t="s">
        <v>149</v>
      </c>
      <c r="K71" s="17" t="s">
        <v>116</v>
      </c>
      <c r="L71" s="17" t="s">
        <v>129</v>
      </c>
      <c r="M71" s="17" t="s">
        <v>184</v>
      </c>
      <c r="N71" s="17" t="s">
        <v>208</v>
      </c>
    </row>
    <row r="72" spans="1:14">
      <c r="A72" s="3" t="s">
        <v>232</v>
      </c>
      <c r="B72" s="17" t="s">
        <v>243</v>
      </c>
      <c r="C72" s="17" t="s">
        <v>114</v>
      </c>
      <c r="D72" s="17" t="s">
        <v>111</v>
      </c>
      <c r="E72" s="17" t="s">
        <v>185</v>
      </c>
      <c r="F72" s="17" t="s">
        <v>221</v>
      </c>
      <c r="G72" s="17" t="s">
        <v>210</v>
      </c>
      <c r="H72" s="17" t="s">
        <v>185</v>
      </c>
      <c r="I72" s="17" t="s">
        <v>145</v>
      </c>
      <c r="J72" s="17" t="s">
        <v>123</v>
      </c>
      <c r="K72" s="17" t="s">
        <v>170</v>
      </c>
      <c r="L72" s="17" t="s">
        <v>115</v>
      </c>
      <c r="M72" s="17" t="s">
        <v>116</v>
      </c>
      <c r="N72" s="17" t="s">
        <v>244</v>
      </c>
    </row>
    <row r="74" spans="1:14">
      <c r="A74" s="13" t="s">
        <v>206</v>
      </c>
      <c r="B74" s="13" t="s">
        <v>67</v>
      </c>
      <c r="C74" s="13" t="s">
        <v>68</v>
      </c>
      <c r="D74" s="13" t="s">
        <v>69</v>
      </c>
      <c r="E74" s="13" t="s">
        <v>70</v>
      </c>
      <c r="F74" s="13" t="s">
        <v>71</v>
      </c>
      <c r="G74" s="13" t="s">
        <v>72</v>
      </c>
      <c r="H74" s="13" t="s">
        <v>73</v>
      </c>
      <c r="I74" s="13" t="s">
        <v>74</v>
      </c>
      <c r="J74" s="13" t="s">
        <v>75</v>
      </c>
      <c r="K74" s="13" t="s">
        <v>76</v>
      </c>
      <c r="L74" s="13" t="s">
        <v>77</v>
      </c>
      <c r="M74" s="13" t="s">
        <v>78</v>
      </c>
      <c r="N74" s="13" t="s">
        <v>79</v>
      </c>
    </row>
    <row r="75" spans="1:14">
      <c r="A75" s="3" t="s">
        <v>246</v>
      </c>
      <c r="B75" s="18">
        <v>1.88829645713821E-17</v>
      </c>
      <c r="C75" s="17">
        <v>0.25511810001948698</v>
      </c>
      <c r="D75" s="17">
        <v>2.6659105267393701E-3</v>
      </c>
      <c r="E75" s="17">
        <v>2.6929415554473199E-4</v>
      </c>
      <c r="F75" s="17">
        <v>0.59523014488556003</v>
      </c>
      <c r="G75" s="17">
        <v>1.01154644005395E-2</v>
      </c>
      <c r="H75" s="17">
        <v>2.6929415554473199E-4</v>
      </c>
      <c r="I75" s="17">
        <v>4.4691107533691501E-2</v>
      </c>
      <c r="J75" s="17">
        <v>0.37223251137081198</v>
      </c>
      <c r="K75" s="17">
        <v>0.39763320879316899</v>
      </c>
      <c r="L75" s="17">
        <v>0.18614484001072401</v>
      </c>
      <c r="M75" s="17">
        <v>0.566688017984458</v>
      </c>
      <c r="N75" s="18">
        <v>1.24448299296952E-11</v>
      </c>
    </row>
    <row r="76" spans="1:14">
      <c r="A76" s="3" t="s">
        <v>224</v>
      </c>
      <c r="B76" s="18">
        <v>4.4268851538628199E-12</v>
      </c>
      <c r="C76" s="17">
        <v>0.26113554721438098</v>
      </c>
      <c r="D76" s="17">
        <v>0.57510430507717103</v>
      </c>
      <c r="E76" s="17">
        <v>4.1380939256732897E-2</v>
      </c>
      <c r="F76" s="17">
        <v>0.30835183934961302</v>
      </c>
      <c r="G76" s="17">
        <v>1.4612925643234099E-3</v>
      </c>
      <c r="H76" s="17">
        <v>4.1380939256732897E-2</v>
      </c>
      <c r="I76" s="17">
        <v>0.37383806678141301</v>
      </c>
      <c r="J76" s="17">
        <v>5.9580997883095595E-4</v>
      </c>
      <c r="K76" s="17">
        <v>0.62808581928604301</v>
      </c>
      <c r="L76" s="17">
        <v>0.743219528796635</v>
      </c>
      <c r="M76" s="17">
        <v>0.60741152869147197</v>
      </c>
      <c r="N76" s="18">
        <v>3.8794172055333401E-11</v>
      </c>
    </row>
    <row r="77" spans="1:14">
      <c r="A77" s="3" t="s">
        <v>247</v>
      </c>
      <c r="B77" s="18">
        <v>1.46314078865056E-12</v>
      </c>
      <c r="C77" s="17">
        <v>3.0542732547193499E-3</v>
      </c>
      <c r="D77" s="17">
        <v>1.0085854890007199E-3</v>
      </c>
      <c r="E77" s="17">
        <v>2.63255473267866E-3</v>
      </c>
      <c r="F77" s="17">
        <v>0.79489140835375705</v>
      </c>
      <c r="G77" s="18">
        <v>8.5321549912434493E-6</v>
      </c>
      <c r="H77" s="17">
        <v>2.63255473267866E-3</v>
      </c>
      <c r="I77" s="17">
        <v>6.3243512795686796E-3</v>
      </c>
      <c r="J77" s="17">
        <v>0.124140684994138</v>
      </c>
      <c r="K77" s="17">
        <v>0.966799922362512</v>
      </c>
      <c r="L77" s="17">
        <v>0.32281647534926999</v>
      </c>
      <c r="M77" s="17">
        <v>0.53834339312706603</v>
      </c>
      <c r="N77" s="18">
        <v>8.7553446887873393E-6</v>
      </c>
    </row>
    <row r="78" spans="1:14">
      <c r="A78" s="3" t="s">
        <v>248</v>
      </c>
      <c r="B78" s="18">
        <v>1.2356899567257101E-10</v>
      </c>
      <c r="C78" s="17">
        <v>3.6938195253169801E-3</v>
      </c>
      <c r="D78" s="18">
        <v>3.4299667642439297E-5</v>
      </c>
      <c r="E78" s="18">
        <v>4.6272832758059203E-8</v>
      </c>
      <c r="F78" s="17">
        <v>0.19452887391892701</v>
      </c>
      <c r="G78" s="17">
        <v>6.2982989300225098E-2</v>
      </c>
      <c r="H78" s="18">
        <v>4.6272832758059203E-8</v>
      </c>
      <c r="I78" s="17">
        <v>5.2038983333350603E-3</v>
      </c>
      <c r="J78" s="17">
        <v>0.15879933908895499</v>
      </c>
      <c r="K78" s="17">
        <v>0.73614472991505397</v>
      </c>
      <c r="L78" s="17">
        <v>0.196176426204315</v>
      </c>
      <c r="M78" s="17">
        <v>0.96171724029329597</v>
      </c>
      <c r="N78" s="18">
        <v>1.39803810222224E-6</v>
      </c>
    </row>
    <row r="79" spans="1:14">
      <c r="A79" s="3" t="s">
        <v>225</v>
      </c>
      <c r="B79" s="18">
        <v>3.4550553621287998E-10</v>
      </c>
      <c r="C79" s="17">
        <v>0.54036227286129501</v>
      </c>
      <c r="D79" s="17">
        <v>0.16932971855766701</v>
      </c>
      <c r="E79" s="17">
        <v>0.60241551449614905</v>
      </c>
      <c r="F79" s="17">
        <v>9.6885265141465296E-2</v>
      </c>
      <c r="G79" s="17">
        <v>0.81544247365247602</v>
      </c>
      <c r="H79" s="17">
        <v>0.60241551449614905</v>
      </c>
      <c r="I79" s="17">
        <v>0.62644470602717195</v>
      </c>
      <c r="J79" s="17">
        <v>1.0647080412998401E-2</v>
      </c>
      <c r="K79" s="17">
        <v>9.89698719707513E-2</v>
      </c>
      <c r="L79" s="17">
        <v>0.53795917134872995</v>
      </c>
      <c r="M79" s="17">
        <v>0.363852260257503</v>
      </c>
      <c r="N79" s="18">
        <v>1.6601869211042199E-13</v>
      </c>
    </row>
    <row r="80" spans="1:14">
      <c r="A80" s="3" t="s">
        <v>226</v>
      </c>
      <c r="B80" s="18">
        <v>1.52187820391126E-9</v>
      </c>
      <c r="C80" s="17">
        <v>0.79466719955595699</v>
      </c>
      <c r="D80" s="17">
        <v>0.36817960091573398</v>
      </c>
      <c r="E80" s="17">
        <v>0.33771407787179902</v>
      </c>
      <c r="F80" s="17">
        <v>1.72785757598992E-2</v>
      </c>
      <c r="G80" s="17">
        <v>0.83247164352339498</v>
      </c>
      <c r="H80" s="17">
        <v>0.33771407787179902</v>
      </c>
      <c r="I80" s="17">
        <v>0.63161791221553498</v>
      </c>
      <c r="J80" s="17">
        <v>0.984104090413087</v>
      </c>
      <c r="K80" s="17">
        <v>5.3310119923064898E-2</v>
      </c>
      <c r="L80" s="17">
        <v>0.867599937334814</v>
      </c>
      <c r="M80" s="17">
        <v>0.402275620732578</v>
      </c>
      <c r="N80" s="18">
        <v>3.1960433510432998E-7</v>
      </c>
    </row>
    <row r="81" spans="1:14">
      <c r="A81" s="3" t="s">
        <v>227</v>
      </c>
      <c r="B81" s="18">
        <v>9.2704309081337102E-6</v>
      </c>
      <c r="C81" s="17">
        <v>0.66653469308443702</v>
      </c>
      <c r="D81" s="17">
        <v>0.79091465824241802</v>
      </c>
      <c r="E81" s="17">
        <v>0.93256964670026699</v>
      </c>
      <c r="F81" s="17">
        <v>2.5616520210459699E-2</v>
      </c>
      <c r="G81" s="17">
        <v>0.12547947860898301</v>
      </c>
      <c r="H81" s="17">
        <v>0.93256964670026699</v>
      </c>
      <c r="I81" s="17">
        <v>0.69024706754829901</v>
      </c>
      <c r="J81" s="17">
        <v>5.2817165286589501E-2</v>
      </c>
      <c r="K81" s="17">
        <v>4.0779238970237303E-2</v>
      </c>
      <c r="L81" s="17">
        <v>0.22790299618337001</v>
      </c>
      <c r="M81" s="17">
        <v>0.58855072697781496</v>
      </c>
      <c r="N81" s="18">
        <v>2.2263008638674301E-11</v>
      </c>
    </row>
    <row r="82" spans="1:14">
      <c r="A82" s="3" t="s">
        <v>228</v>
      </c>
      <c r="B82" s="17">
        <v>2.2908395643359701E-3</v>
      </c>
      <c r="C82" s="17">
        <v>0.121410103968046</v>
      </c>
      <c r="D82" s="17">
        <v>0.87779764762649704</v>
      </c>
      <c r="E82" s="17">
        <v>5.0081121019354802E-2</v>
      </c>
      <c r="F82" s="17">
        <v>0.91825345939717795</v>
      </c>
      <c r="G82" s="17">
        <v>0.45862887864992102</v>
      </c>
      <c r="H82" s="17">
        <v>5.0081121019354802E-2</v>
      </c>
      <c r="I82" s="17">
        <v>0.81194238979417999</v>
      </c>
      <c r="J82" s="17">
        <v>2.01980176000587E-4</v>
      </c>
      <c r="K82" s="17">
        <v>2.2657453210632198E-3</v>
      </c>
      <c r="L82" s="17">
        <v>3.8165313244356799E-3</v>
      </c>
      <c r="M82" s="17">
        <v>0.181572979728992</v>
      </c>
      <c r="N82" s="18">
        <v>5.2564910544107097E-6</v>
      </c>
    </row>
    <row r="83" spans="1:14">
      <c r="A83" s="3" t="s">
        <v>229</v>
      </c>
      <c r="B83" s="18">
        <v>6.5208936928449002E-6</v>
      </c>
      <c r="C83" s="17">
        <v>0.80340515959334702</v>
      </c>
      <c r="D83" s="17">
        <v>0.51618388771732004</v>
      </c>
      <c r="E83" s="17">
        <v>0.53803933653581204</v>
      </c>
      <c r="F83" s="17">
        <v>0.98412403699012496</v>
      </c>
      <c r="G83" s="17">
        <v>0.75725121244946703</v>
      </c>
      <c r="H83" s="17">
        <v>0.53803933653581204</v>
      </c>
      <c r="I83" s="17">
        <v>0.52976864686676095</v>
      </c>
      <c r="J83" s="17">
        <v>0.14193199941158499</v>
      </c>
      <c r="K83" s="17">
        <v>1.9845360012712001E-2</v>
      </c>
      <c r="L83" s="17">
        <v>0.30375159666431001</v>
      </c>
      <c r="M83" s="17">
        <v>0.79721107672150904</v>
      </c>
      <c r="N83" s="18">
        <v>3.5132825703856497E-7</v>
      </c>
    </row>
    <row r="84" spans="1:14">
      <c r="A84" s="3" t="s">
        <v>249</v>
      </c>
      <c r="B84" s="18">
        <v>2.55015529920488E-18</v>
      </c>
      <c r="C84" s="17">
        <v>0.85503379119209899</v>
      </c>
      <c r="D84" s="17">
        <v>0.12517178156971501</v>
      </c>
      <c r="E84" s="18">
        <v>1.0010948221789699E-6</v>
      </c>
      <c r="F84" s="17">
        <v>0.31108676253371897</v>
      </c>
      <c r="G84" s="17">
        <v>6.5484130334250703E-3</v>
      </c>
      <c r="H84" s="18">
        <v>1.0010948221789699E-6</v>
      </c>
      <c r="I84" s="17">
        <v>9.5729964375910997E-2</v>
      </c>
      <c r="J84" s="17">
        <v>0.156703754847933</v>
      </c>
      <c r="K84" s="17">
        <v>3.2050821277999998E-2</v>
      </c>
      <c r="L84" s="17">
        <v>0.13735941345526601</v>
      </c>
      <c r="M84" s="17">
        <v>0.40020125954080599</v>
      </c>
      <c r="N84" s="18">
        <v>2.19793904064884E-12</v>
      </c>
    </row>
    <row r="85" spans="1:14">
      <c r="A85" s="3" t="s">
        <v>231</v>
      </c>
      <c r="B85" s="18">
        <v>1.6167590114023799E-9</v>
      </c>
      <c r="C85" s="17">
        <v>7.3419400068190102E-2</v>
      </c>
      <c r="D85" s="17">
        <v>1.2857412058641699E-2</v>
      </c>
      <c r="E85" s="17">
        <v>0.19597921342993699</v>
      </c>
      <c r="F85" s="17">
        <v>0.85839847886482101</v>
      </c>
      <c r="G85" s="17">
        <v>0.50249313110678895</v>
      </c>
      <c r="H85" s="17">
        <v>0.19597921342993699</v>
      </c>
      <c r="I85" s="17">
        <v>0.516224466123963</v>
      </c>
      <c r="J85" s="17">
        <v>1.48971891028258E-2</v>
      </c>
      <c r="K85" s="17">
        <v>7.2106889995415493E-2</v>
      </c>
      <c r="L85" s="17">
        <v>0.60780249552299803</v>
      </c>
      <c r="M85" s="17">
        <v>0.41979059752773201</v>
      </c>
      <c r="N85" s="18">
        <v>6.1062850821790604E-5</v>
      </c>
    </row>
    <row r="86" spans="1:14">
      <c r="A86" s="3" t="s">
        <v>250</v>
      </c>
      <c r="B86" s="17">
        <v>5.1393158581165103E-3</v>
      </c>
      <c r="C86" s="17">
        <v>5.1106479299324097E-2</v>
      </c>
      <c r="D86" s="17">
        <v>1.43489277902998E-3</v>
      </c>
      <c r="E86" s="17">
        <v>2.5711226276545499E-2</v>
      </c>
      <c r="F86" s="17">
        <v>0.187023684662531</v>
      </c>
      <c r="G86" s="17">
        <v>0.47092694966139498</v>
      </c>
      <c r="H86" s="17">
        <v>2.5711226276545499E-2</v>
      </c>
      <c r="I86" s="17">
        <v>0.32894205733538701</v>
      </c>
      <c r="J86" s="17">
        <v>8.0516327845243808E-3</v>
      </c>
      <c r="K86" s="17">
        <v>0.74912377190978396</v>
      </c>
      <c r="L86" s="17">
        <v>0.80330333851519298</v>
      </c>
      <c r="M86" s="17">
        <v>3.0972171710695301E-2</v>
      </c>
      <c r="N86" s="17">
        <v>3.20171754839529E-4</v>
      </c>
    </row>
    <row r="87" spans="1:14">
      <c r="A87" s="3" t="s">
        <v>251</v>
      </c>
      <c r="B87" s="17">
        <v>3.6189294104509802E-4</v>
      </c>
      <c r="C87" s="17">
        <v>0.15807014268571101</v>
      </c>
      <c r="D87" s="17">
        <v>1.14260114049513E-2</v>
      </c>
      <c r="E87" s="17">
        <v>0.66385436430923805</v>
      </c>
      <c r="F87" s="17">
        <v>0.10125249684540299</v>
      </c>
      <c r="G87" s="17">
        <v>0.49541797780840002</v>
      </c>
      <c r="H87" s="17">
        <v>0.66385436430923805</v>
      </c>
      <c r="I87" s="17">
        <v>1.56133477995692E-2</v>
      </c>
      <c r="J87" s="17">
        <v>0.641173196902737</v>
      </c>
      <c r="K87" s="17">
        <v>4.8454963345986E-2</v>
      </c>
      <c r="L87" s="17">
        <v>0.41107337173472602</v>
      </c>
      <c r="M87" s="17">
        <v>0.17231705622005</v>
      </c>
      <c r="N87" s="18">
        <v>4.7094894799366797E-5</v>
      </c>
    </row>
    <row r="88" spans="1:14">
      <c r="A88" s="3" t="s">
        <v>252</v>
      </c>
      <c r="B88" s="18">
        <v>4.3595355597028299E-8</v>
      </c>
      <c r="C88" s="17">
        <v>0.14659691635029101</v>
      </c>
      <c r="D88" s="17">
        <v>0.57716919443916304</v>
      </c>
      <c r="E88" s="17">
        <v>0.96350206012679596</v>
      </c>
      <c r="F88" s="17">
        <v>0.84751223641293905</v>
      </c>
      <c r="G88" s="17">
        <v>2.5775763597973299E-2</v>
      </c>
      <c r="H88" s="17">
        <v>0.96350206012679596</v>
      </c>
      <c r="I88" s="17">
        <v>0.66053819663181901</v>
      </c>
      <c r="J88" s="17">
        <v>0.209898852142233</v>
      </c>
      <c r="K88" s="17">
        <v>2.0427265966687898E-3</v>
      </c>
      <c r="L88" s="17">
        <v>0.26952322253727501</v>
      </c>
      <c r="M88" s="17">
        <v>1.9390121437603301E-2</v>
      </c>
      <c r="N88" s="17">
        <v>0.12953549795939601</v>
      </c>
    </row>
    <row r="89" spans="1:14">
      <c r="A89" s="3" t="s">
        <v>253</v>
      </c>
      <c r="B89" s="18">
        <v>8.8495243056203594E-6</v>
      </c>
      <c r="C89" s="17">
        <v>0.18233921094949501</v>
      </c>
      <c r="D89" s="17">
        <v>0.299262819126492</v>
      </c>
      <c r="E89" s="17">
        <v>0.94372567602901203</v>
      </c>
      <c r="F89" s="17">
        <v>0.36570921826032898</v>
      </c>
      <c r="G89" s="17">
        <v>0.67805149608658899</v>
      </c>
      <c r="H89" s="17">
        <v>0.94372567602901203</v>
      </c>
      <c r="I89" s="17">
        <v>2.2537854547377899E-3</v>
      </c>
      <c r="J89" s="17">
        <v>0.398671896132408</v>
      </c>
      <c r="K89" s="17">
        <v>4.6229564976717798E-2</v>
      </c>
      <c r="L89" s="17">
        <v>0.95709332435591699</v>
      </c>
      <c r="M89" s="17">
        <v>0.21095849427949301</v>
      </c>
      <c r="N89" s="18">
        <v>1.25339729192653E-5</v>
      </c>
    </row>
    <row r="90" spans="1:14">
      <c r="A90" s="3" t="s">
        <v>230</v>
      </c>
      <c r="B90" s="17">
        <v>0.45695646403843199</v>
      </c>
      <c r="C90" s="17">
        <v>0.70315315957945101</v>
      </c>
      <c r="D90" s="17">
        <v>0.41072340208834801</v>
      </c>
      <c r="E90" s="17">
        <v>3.3789726219132198E-2</v>
      </c>
      <c r="F90" s="17">
        <v>2.2247329631637702E-3</v>
      </c>
      <c r="G90" s="17">
        <v>0.70351291206452804</v>
      </c>
      <c r="H90" s="17">
        <v>3.3789726219132198E-2</v>
      </c>
      <c r="I90" s="17">
        <v>0.85336199544191305</v>
      </c>
      <c r="J90" s="17">
        <v>1.2539291409562101E-2</v>
      </c>
      <c r="K90" s="17">
        <v>0.96218756808028805</v>
      </c>
      <c r="L90" s="17">
        <v>0.61332838840561799</v>
      </c>
      <c r="M90" s="17">
        <v>0.27615774665225301</v>
      </c>
      <c r="N90" s="17">
        <v>5.2692843033785603E-4</v>
      </c>
    </row>
    <row r="91" spans="1:14">
      <c r="A91" s="3" t="s">
        <v>232</v>
      </c>
      <c r="B91" s="18">
        <v>5.1347917067761197E-21</v>
      </c>
      <c r="C91" s="17">
        <v>0.53791507025137397</v>
      </c>
      <c r="D91" s="17">
        <v>0.42459586768937502</v>
      </c>
      <c r="E91" s="17">
        <v>7.2543951190978196E-3</v>
      </c>
      <c r="F91" s="17">
        <v>5.7215873163153803E-2</v>
      </c>
      <c r="G91" s="17">
        <v>4.30809297533728E-4</v>
      </c>
      <c r="H91" s="17">
        <v>7.2543951190978196E-3</v>
      </c>
      <c r="I91" s="17">
        <v>4.3414260281668601E-2</v>
      </c>
      <c r="J91" s="17">
        <v>0.75912541265175804</v>
      </c>
      <c r="K91" s="17">
        <v>7.1345913661689297E-2</v>
      </c>
      <c r="L91" s="17">
        <v>0.868637912589874</v>
      </c>
      <c r="M91" s="17">
        <v>0.91425167512274497</v>
      </c>
      <c r="N91" s="18">
        <v>4.5078168456004803E-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N137"/>
  <sheetViews>
    <sheetView workbookViewId="0"/>
  </sheetViews>
  <sheetFormatPr baseColWidth="10" defaultColWidth="12.6640625" defaultRowHeight="15.75" customHeight="1"/>
  <cols>
    <col min="1" max="1" width="28.1640625" customWidth="1"/>
  </cols>
  <sheetData>
    <row r="1" spans="1:14">
      <c r="A1" s="6" t="s">
        <v>262</v>
      </c>
    </row>
    <row r="2" spans="1:14">
      <c r="A2" s="13" t="s">
        <v>66</v>
      </c>
      <c r="B2" s="13" t="s">
        <v>67</v>
      </c>
      <c r="C2" s="13" t="s">
        <v>68</v>
      </c>
      <c r="D2" s="13" t="s">
        <v>69</v>
      </c>
      <c r="E2" s="13" t="s">
        <v>70</v>
      </c>
      <c r="F2" s="13" t="s">
        <v>71</v>
      </c>
      <c r="G2" s="13" t="s">
        <v>72</v>
      </c>
      <c r="H2" s="13" t="s">
        <v>73</v>
      </c>
      <c r="I2" s="13" t="s">
        <v>74</v>
      </c>
      <c r="J2" s="13" t="s">
        <v>75</v>
      </c>
      <c r="K2" s="13" t="s">
        <v>76</v>
      </c>
      <c r="L2" s="13" t="s">
        <v>77</v>
      </c>
      <c r="M2" s="13" t="s">
        <v>78</v>
      </c>
      <c r="N2" s="13" t="s">
        <v>79</v>
      </c>
    </row>
    <row r="3" spans="1:14">
      <c r="A3" s="3" t="s">
        <v>224</v>
      </c>
      <c r="B3" s="17">
        <v>-9.4182857033337092E-3</v>
      </c>
      <c r="C3" s="17">
        <v>-4.9228193481339897E-3</v>
      </c>
      <c r="D3" s="17">
        <v>-6.7232914310580098E-3</v>
      </c>
      <c r="E3" s="17">
        <v>-2.8592520280468102E-3</v>
      </c>
      <c r="F3" s="17">
        <v>2.1321042254761899E-4</v>
      </c>
      <c r="G3" s="17">
        <v>-7.1304490080239804E-3</v>
      </c>
      <c r="H3" s="17">
        <v>-2.8592520280468102E-3</v>
      </c>
      <c r="I3" s="17">
        <v>1.80593243477695E-3</v>
      </c>
      <c r="J3" s="17">
        <v>-2.3719685450764499E-2</v>
      </c>
      <c r="K3" s="17">
        <v>9.8673304021032505E-3</v>
      </c>
      <c r="L3" s="17">
        <v>-1.44695410674315E-3</v>
      </c>
      <c r="M3" s="17">
        <v>4.1919340445287596E-3</v>
      </c>
      <c r="N3" s="17">
        <v>8.2445327319923302E-3</v>
      </c>
    </row>
    <row r="4" spans="1:14">
      <c r="A4" s="3" t="s">
        <v>225</v>
      </c>
      <c r="B4" s="17">
        <v>-1.1379161354677699E-2</v>
      </c>
      <c r="C4" s="17">
        <v>-1.5397287195393101E-3</v>
      </c>
      <c r="D4" s="17">
        <v>6.1201828417066896E-3</v>
      </c>
      <c r="E4" s="17">
        <v>4.6512118915562799E-3</v>
      </c>
      <c r="F4" s="17">
        <v>4.4001385571893203E-3</v>
      </c>
      <c r="G4" s="17">
        <v>1.19987435738924E-2</v>
      </c>
      <c r="H4" s="17">
        <v>4.6512118915562799E-3</v>
      </c>
      <c r="I4" s="17">
        <v>3.1511141324007401E-3</v>
      </c>
      <c r="J4" s="17">
        <v>-1.6670484085196301E-2</v>
      </c>
      <c r="K4" s="17">
        <v>-4.7760580233073002E-3</v>
      </c>
      <c r="L4" s="17">
        <v>4.5248157189081602E-3</v>
      </c>
      <c r="M4" s="17">
        <v>6.7046672771995698E-3</v>
      </c>
      <c r="N4" s="17">
        <v>1.8007274184536699E-2</v>
      </c>
    </row>
    <row r="5" spans="1:14">
      <c r="A5" s="3" t="s">
        <v>226</v>
      </c>
      <c r="B5" s="17">
        <v>-1.3094204634650801E-2</v>
      </c>
      <c r="C5" s="17">
        <v>2.07931391960524E-4</v>
      </c>
      <c r="D5" s="17">
        <v>-7.2656955970657397E-3</v>
      </c>
      <c r="E5" s="17">
        <v>8.9878234917930102E-4</v>
      </c>
      <c r="F5" s="17">
        <v>9.4900914563002207E-3</v>
      </c>
      <c r="G5" s="17">
        <v>7.5446885721568904E-3</v>
      </c>
      <c r="H5" s="17">
        <v>8.9878234917930102E-4</v>
      </c>
      <c r="I5" s="17">
        <v>7.6354019687178802E-3</v>
      </c>
      <c r="J5" s="17">
        <v>-1.27857615741463E-3</v>
      </c>
      <c r="K5" s="17">
        <v>-7.2597320726560301E-3</v>
      </c>
      <c r="L5" s="17">
        <v>-5.5286812170962001E-4</v>
      </c>
      <c r="M5" s="17">
        <v>5.6304463810870698E-3</v>
      </c>
      <c r="N5" s="17">
        <v>7.2833536164044303E-3</v>
      </c>
    </row>
    <row r="6" spans="1:14">
      <c r="A6" s="3" t="s">
        <v>227</v>
      </c>
      <c r="B6" s="17">
        <v>-1.03073160870928E-3</v>
      </c>
      <c r="C6" s="17">
        <v>-4.60378446492036E-4</v>
      </c>
      <c r="D6" s="17">
        <v>-6.1774899477034996E-4</v>
      </c>
      <c r="E6" s="17">
        <v>6.8791844351202497E-3</v>
      </c>
      <c r="F6" s="17">
        <v>8.4719266542002594E-3</v>
      </c>
      <c r="G6" s="17">
        <v>1.91329426813296E-2</v>
      </c>
      <c r="H6" s="17">
        <v>6.8791844351202497E-3</v>
      </c>
      <c r="I6" s="17">
        <v>3.2141343662686998E-3</v>
      </c>
      <c r="J6" s="17">
        <v>-1.29291701421106E-2</v>
      </c>
      <c r="K6" s="17">
        <v>-7.2801759802069901E-3</v>
      </c>
      <c r="L6" s="17">
        <v>8.3255019494956391E-3</v>
      </c>
      <c r="M6" s="17">
        <v>4.1486605029154404E-3</v>
      </c>
      <c r="N6" s="17">
        <v>1.4744459525750099E-2</v>
      </c>
    </row>
    <row r="7" spans="1:14">
      <c r="A7" s="3" t="s">
        <v>228</v>
      </c>
      <c r="B7" s="17">
        <v>3.3082500916851798E-3</v>
      </c>
      <c r="C7" s="17">
        <v>-7.3116045305971298E-3</v>
      </c>
      <c r="D7" s="17">
        <v>-1.03346999889623E-3</v>
      </c>
      <c r="E7" s="17">
        <v>-5.8585030760988201E-3</v>
      </c>
      <c r="F7" s="17">
        <v>-3.9019177509619402E-3</v>
      </c>
      <c r="G7" s="17">
        <v>3.5429539776286102E-3</v>
      </c>
      <c r="H7" s="17">
        <v>-5.8585030760988201E-3</v>
      </c>
      <c r="I7" s="17">
        <v>3.17232046991682E-3</v>
      </c>
      <c r="J7" s="17">
        <v>-2.21243062019271E-2</v>
      </c>
      <c r="K7" s="17">
        <v>-1.38911341925777E-2</v>
      </c>
      <c r="L7" s="17">
        <v>1.7689516660497701E-2</v>
      </c>
      <c r="M7" s="17">
        <v>-7.1328775492133598E-3</v>
      </c>
      <c r="N7" s="17">
        <v>5.8383073037937203E-3</v>
      </c>
    </row>
    <row r="8" spans="1:14">
      <c r="A8" s="3" t="s">
        <v>229</v>
      </c>
      <c r="B8" s="17">
        <v>-5.6395812340238501E-3</v>
      </c>
      <c r="C8" s="18">
        <v>-9.2453475965503305E-6</v>
      </c>
      <c r="D8" s="17">
        <v>1.91649126691854E-3</v>
      </c>
      <c r="E8" s="17">
        <v>2.2809819055677502E-3</v>
      </c>
      <c r="F8" s="17">
        <v>-4.0521670018359799E-3</v>
      </c>
      <c r="G8" s="17">
        <v>9.61927379261753E-3</v>
      </c>
      <c r="H8" s="17">
        <v>2.2809819055677502E-3</v>
      </c>
      <c r="I8" s="17">
        <v>8.3230123764476902E-4</v>
      </c>
      <c r="J8" s="17">
        <v>-9.2727329161838602E-3</v>
      </c>
      <c r="K8" s="17">
        <v>-9.4984496012670699E-3</v>
      </c>
      <c r="L8" s="17">
        <v>6.7470377972077798E-3</v>
      </c>
      <c r="M8" s="17">
        <v>2.0749491894568699E-3</v>
      </c>
      <c r="N8" s="17">
        <v>9.4196027454428906E-3</v>
      </c>
    </row>
    <row r="9" spans="1:14">
      <c r="A9" s="3" t="s">
        <v>230</v>
      </c>
      <c r="B9" s="17">
        <v>1.2172709659227499E-2</v>
      </c>
      <c r="C9" s="17">
        <v>2.77489526881966E-3</v>
      </c>
      <c r="D9" s="17">
        <v>-5.2278289502071598E-3</v>
      </c>
      <c r="E9" s="17">
        <v>-9.2518698726960103E-3</v>
      </c>
      <c r="F9" s="17">
        <v>1.49688214312425E-2</v>
      </c>
      <c r="G9" s="17">
        <v>8.0657704287512397E-4</v>
      </c>
      <c r="H9" s="17">
        <v>-9.2518698726960103E-3</v>
      </c>
      <c r="I9" s="17">
        <v>2.7344538486640301E-3</v>
      </c>
      <c r="J9" s="17">
        <v>-1.4080666301672901E-2</v>
      </c>
      <c r="K9" s="17">
        <v>1.32116239642497E-3</v>
      </c>
      <c r="L9" s="17">
        <v>3.2015139516778099E-3</v>
      </c>
      <c r="M9" s="17">
        <v>6.1032793471254903E-3</v>
      </c>
      <c r="N9" s="17">
        <v>1.10630457180485E-2</v>
      </c>
    </row>
    <row r="10" spans="1:14">
      <c r="A10" s="3" t="s">
        <v>231</v>
      </c>
      <c r="B10" s="17">
        <v>-1.18732478500081E-2</v>
      </c>
      <c r="C10" s="17">
        <v>1.2004059470330199E-2</v>
      </c>
      <c r="D10" s="17">
        <v>1.4264826687465201E-2</v>
      </c>
      <c r="E10" s="17">
        <v>1.52468426610411E-2</v>
      </c>
      <c r="F10" s="17">
        <v>-3.9698598631606801E-3</v>
      </c>
      <c r="G10" s="17">
        <v>1.26872917420592E-2</v>
      </c>
      <c r="H10" s="17">
        <v>1.52468426610411E-2</v>
      </c>
      <c r="I10" s="17">
        <v>1.62103876869716E-3</v>
      </c>
      <c r="J10" s="17">
        <v>1.2412702390863299E-2</v>
      </c>
      <c r="K10" s="17">
        <v>-4.6707323686957696E-3</v>
      </c>
      <c r="L10" s="17">
        <v>2.7545423138974098E-3</v>
      </c>
      <c r="M10" s="17">
        <v>5.2129014687774498E-3</v>
      </c>
      <c r="N10" s="17">
        <v>-6.0345669056581497E-4</v>
      </c>
    </row>
    <row r="11" spans="1:14">
      <c r="A11" s="3" t="s">
        <v>232</v>
      </c>
      <c r="B11" s="17">
        <v>-5.1106091488921798E-2</v>
      </c>
      <c r="C11" s="17">
        <v>-3.3474956428559501E-3</v>
      </c>
      <c r="D11" s="17">
        <v>4.3413924274248103E-3</v>
      </c>
      <c r="E11" s="17">
        <v>-1.4594649107769499E-2</v>
      </c>
      <c r="F11" s="17">
        <v>1.03340128583338E-2</v>
      </c>
      <c r="G11" s="17">
        <v>-1.9150315833472601E-2</v>
      </c>
      <c r="H11" s="17">
        <v>-1.4594649107769499E-2</v>
      </c>
      <c r="I11" s="17">
        <v>-1.0975503332758599E-2</v>
      </c>
      <c r="J11" s="17">
        <v>1.66637507113727E-3</v>
      </c>
      <c r="K11" s="17">
        <v>-9.7995652828569094E-3</v>
      </c>
      <c r="L11" s="17">
        <v>-8.9877911270681897E-4</v>
      </c>
      <c r="M11" s="17">
        <v>-5.8517780280342995E-4</v>
      </c>
      <c r="N11" s="17">
        <v>5.1159233415385301E-2</v>
      </c>
    </row>
    <row r="13" spans="1:14">
      <c r="A13" s="3" t="s">
        <v>106</v>
      </c>
      <c r="B13" s="13" t="s">
        <v>67</v>
      </c>
      <c r="C13" s="13" t="s">
        <v>68</v>
      </c>
      <c r="D13" s="13" t="s">
        <v>69</v>
      </c>
      <c r="E13" s="13" t="s">
        <v>70</v>
      </c>
      <c r="F13" s="13" t="s">
        <v>71</v>
      </c>
      <c r="G13" s="13" t="s">
        <v>72</v>
      </c>
      <c r="H13" s="13" t="s">
        <v>73</v>
      </c>
      <c r="I13" s="13" t="s">
        <v>74</v>
      </c>
      <c r="J13" s="13" t="s">
        <v>75</v>
      </c>
      <c r="K13" s="13" t="s">
        <v>76</v>
      </c>
      <c r="L13" s="13" t="s">
        <v>77</v>
      </c>
      <c r="M13" s="13" t="s">
        <v>78</v>
      </c>
      <c r="N13" s="13" t="s">
        <v>79</v>
      </c>
    </row>
    <row r="14" spans="1:14">
      <c r="A14" s="3" t="s">
        <v>224</v>
      </c>
      <c r="B14" s="17" t="s">
        <v>170</v>
      </c>
      <c r="C14" s="17" t="s">
        <v>120</v>
      </c>
      <c r="D14" s="17" t="s">
        <v>140</v>
      </c>
      <c r="E14" s="17" t="s">
        <v>157</v>
      </c>
      <c r="F14" s="17" t="s">
        <v>122</v>
      </c>
      <c r="G14" s="17" t="s">
        <v>155</v>
      </c>
      <c r="H14" s="17" t="s">
        <v>157</v>
      </c>
      <c r="I14" s="17" t="s">
        <v>123</v>
      </c>
      <c r="J14" s="17" t="s">
        <v>162</v>
      </c>
      <c r="K14" s="17" t="s">
        <v>212</v>
      </c>
      <c r="L14" s="17" t="s">
        <v>141</v>
      </c>
      <c r="M14" s="17" t="s">
        <v>111</v>
      </c>
      <c r="N14" s="17" t="s">
        <v>163</v>
      </c>
    </row>
    <row r="15" spans="1:14">
      <c r="A15" s="3" t="s">
        <v>225</v>
      </c>
      <c r="B15" s="17" t="s">
        <v>128</v>
      </c>
      <c r="C15" s="17" t="s">
        <v>141</v>
      </c>
      <c r="D15" s="17" t="s">
        <v>184</v>
      </c>
      <c r="E15" s="17" t="s">
        <v>111</v>
      </c>
      <c r="F15" s="17" t="s">
        <v>111</v>
      </c>
      <c r="G15" s="17" t="s">
        <v>202</v>
      </c>
      <c r="H15" s="17" t="s">
        <v>111</v>
      </c>
      <c r="I15" s="17" t="s">
        <v>196</v>
      </c>
      <c r="J15" s="17" t="s">
        <v>194</v>
      </c>
      <c r="K15" s="17" t="s">
        <v>142</v>
      </c>
      <c r="L15" s="17" t="s">
        <v>111</v>
      </c>
      <c r="M15" s="17" t="s">
        <v>188</v>
      </c>
      <c r="N15" s="17" t="s">
        <v>263</v>
      </c>
    </row>
    <row r="16" spans="1:14">
      <c r="A16" s="3" t="s">
        <v>226</v>
      </c>
      <c r="B16" s="17" t="s">
        <v>201</v>
      </c>
      <c r="C16" s="17" t="s">
        <v>122</v>
      </c>
      <c r="D16" s="17" t="s">
        <v>131</v>
      </c>
      <c r="E16" s="17" t="s">
        <v>150</v>
      </c>
      <c r="F16" s="17" t="s">
        <v>169</v>
      </c>
      <c r="G16" s="17" t="s">
        <v>191</v>
      </c>
      <c r="H16" s="17" t="s">
        <v>150</v>
      </c>
      <c r="I16" s="17" t="s">
        <v>191</v>
      </c>
      <c r="J16" s="17" t="s">
        <v>141</v>
      </c>
      <c r="K16" s="17" t="s">
        <v>131</v>
      </c>
      <c r="L16" s="17" t="s">
        <v>116</v>
      </c>
      <c r="M16" s="17" t="s">
        <v>125</v>
      </c>
      <c r="N16" s="17" t="s">
        <v>191</v>
      </c>
    </row>
    <row r="17" spans="1:14">
      <c r="A17" s="3" t="s">
        <v>227</v>
      </c>
      <c r="B17" s="17" t="s">
        <v>115</v>
      </c>
      <c r="C17" s="17" t="s">
        <v>116</v>
      </c>
      <c r="D17" s="17" t="s">
        <v>116</v>
      </c>
      <c r="E17" s="17" t="s">
        <v>121</v>
      </c>
      <c r="F17" s="17" t="s">
        <v>163</v>
      </c>
      <c r="G17" s="17" t="s">
        <v>264</v>
      </c>
      <c r="H17" s="17" t="s">
        <v>121</v>
      </c>
      <c r="I17" s="17" t="s">
        <v>132</v>
      </c>
      <c r="J17" s="17" t="s">
        <v>201</v>
      </c>
      <c r="K17" s="17" t="s">
        <v>131</v>
      </c>
      <c r="L17" s="17" t="s">
        <v>163</v>
      </c>
      <c r="M17" s="17" t="s">
        <v>200</v>
      </c>
      <c r="N17" s="17" t="s">
        <v>216</v>
      </c>
    </row>
    <row r="18" spans="1:14">
      <c r="A18" s="3" t="s">
        <v>228</v>
      </c>
      <c r="B18" s="17" t="s">
        <v>132</v>
      </c>
      <c r="C18" s="17" t="s">
        <v>131</v>
      </c>
      <c r="D18" s="17" t="s">
        <v>115</v>
      </c>
      <c r="E18" s="17" t="s">
        <v>113</v>
      </c>
      <c r="F18" s="17" t="s">
        <v>135</v>
      </c>
      <c r="G18" s="17" t="s">
        <v>132</v>
      </c>
      <c r="H18" s="17" t="s">
        <v>113</v>
      </c>
      <c r="I18" s="17" t="s">
        <v>132</v>
      </c>
      <c r="J18" s="17" t="s">
        <v>137</v>
      </c>
      <c r="K18" s="17" t="s">
        <v>177</v>
      </c>
      <c r="L18" s="17" t="s">
        <v>222</v>
      </c>
      <c r="M18" s="17" t="s">
        <v>155</v>
      </c>
      <c r="N18" s="17" t="s">
        <v>125</v>
      </c>
    </row>
    <row r="19" spans="1:14">
      <c r="A19" s="3" t="s">
        <v>229</v>
      </c>
      <c r="B19" s="17" t="s">
        <v>108</v>
      </c>
      <c r="C19" s="17" t="s">
        <v>213</v>
      </c>
      <c r="D19" s="17" t="s">
        <v>139</v>
      </c>
      <c r="E19" s="17" t="s">
        <v>129</v>
      </c>
      <c r="F19" s="17" t="s">
        <v>135</v>
      </c>
      <c r="G19" s="17" t="s">
        <v>169</v>
      </c>
      <c r="H19" s="17" t="s">
        <v>129</v>
      </c>
      <c r="I19" s="17" t="s">
        <v>122</v>
      </c>
      <c r="J19" s="17" t="s">
        <v>170</v>
      </c>
      <c r="K19" s="17" t="s">
        <v>170</v>
      </c>
      <c r="L19" s="17" t="s">
        <v>188</v>
      </c>
      <c r="M19" s="17" t="s">
        <v>139</v>
      </c>
      <c r="N19" s="17" t="s">
        <v>169</v>
      </c>
    </row>
    <row r="20" spans="1:14">
      <c r="A20" s="3" t="s">
        <v>230</v>
      </c>
      <c r="B20" s="17" t="s">
        <v>197</v>
      </c>
      <c r="C20" s="17" t="s">
        <v>129</v>
      </c>
      <c r="D20" s="17" t="s">
        <v>108</v>
      </c>
      <c r="E20" s="17" t="s">
        <v>170</v>
      </c>
      <c r="F20" s="17" t="s">
        <v>217</v>
      </c>
      <c r="G20" s="17" t="s">
        <v>122</v>
      </c>
      <c r="H20" s="17" t="s">
        <v>170</v>
      </c>
      <c r="I20" s="17" t="s">
        <v>129</v>
      </c>
      <c r="J20" s="17" t="s">
        <v>177</v>
      </c>
      <c r="K20" s="17" t="s">
        <v>123</v>
      </c>
      <c r="L20" s="17" t="s">
        <v>132</v>
      </c>
      <c r="M20" s="17" t="s">
        <v>184</v>
      </c>
      <c r="N20" s="17" t="s">
        <v>209</v>
      </c>
    </row>
    <row r="21" spans="1:14">
      <c r="A21" s="3" t="s">
        <v>231</v>
      </c>
      <c r="B21" s="17" t="s">
        <v>198</v>
      </c>
      <c r="C21" s="17" t="s">
        <v>202</v>
      </c>
      <c r="D21" s="17" t="s">
        <v>216</v>
      </c>
      <c r="E21" s="17" t="s">
        <v>199</v>
      </c>
      <c r="F21" s="17" t="s">
        <v>135</v>
      </c>
      <c r="G21" s="17" t="s">
        <v>197</v>
      </c>
      <c r="H21" s="17" t="s">
        <v>199</v>
      </c>
      <c r="I21" s="17" t="s">
        <v>123</v>
      </c>
      <c r="J21" s="17" t="s">
        <v>197</v>
      </c>
      <c r="K21" s="17" t="s">
        <v>142</v>
      </c>
      <c r="L21" s="17" t="s">
        <v>129</v>
      </c>
      <c r="M21" s="17" t="s">
        <v>125</v>
      </c>
      <c r="N21" s="17" t="s">
        <v>116</v>
      </c>
    </row>
    <row r="22" spans="1:14">
      <c r="A22" s="3" t="s">
        <v>232</v>
      </c>
      <c r="B22" s="17" t="s">
        <v>243</v>
      </c>
      <c r="C22" s="17" t="s">
        <v>114</v>
      </c>
      <c r="D22" s="17" t="s">
        <v>111</v>
      </c>
      <c r="E22" s="17" t="s">
        <v>185</v>
      </c>
      <c r="F22" s="17" t="s">
        <v>221</v>
      </c>
      <c r="G22" s="17" t="s">
        <v>210</v>
      </c>
      <c r="H22" s="17" t="s">
        <v>185</v>
      </c>
      <c r="I22" s="17" t="s">
        <v>145</v>
      </c>
      <c r="J22" s="17" t="s">
        <v>123</v>
      </c>
      <c r="K22" s="17" t="s">
        <v>170</v>
      </c>
      <c r="L22" s="17" t="s">
        <v>115</v>
      </c>
      <c r="M22" s="17" t="s">
        <v>116</v>
      </c>
      <c r="N22" s="17" t="s">
        <v>244</v>
      </c>
    </row>
    <row r="24" spans="1:14">
      <c r="A24" s="13" t="s">
        <v>206</v>
      </c>
      <c r="B24" s="13" t="s">
        <v>67</v>
      </c>
      <c r="C24" s="13" t="s">
        <v>68</v>
      </c>
      <c r="D24" s="13" t="s">
        <v>69</v>
      </c>
      <c r="E24" s="13" t="s">
        <v>70</v>
      </c>
      <c r="F24" s="13" t="s">
        <v>71</v>
      </c>
      <c r="G24" s="13" t="s">
        <v>72</v>
      </c>
      <c r="H24" s="13" t="s">
        <v>73</v>
      </c>
      <c r="I24" s="13" t="s">
        <v>74</v>
      </c>
      <c r="J24" s="13" t="s">
        <v>75</v>
      </c>
      <c r="K24" s="13" t="s">
        <v>76</v>
      </c>
      <c r="L24" s="13" t="s">
        <v>77</v>
      </c>
      <c r="M24" s="13" t="s">
        <v>78</v>
      </c>
      <c r="N24" s="13" t="s">
        <v>79</v>
      </c>
    </row>
    <row r="25" spans="1:14">
      <c r="A25" s="3" t="s">
        <v>224</v>
      </c>
      <c r="B25" s="17">
        <v>8.30755557086999E-2</v>
      </c>
      <c r="C25" s="17">
        <v>0.36482019862575699</v>
      </c>
      <c r="D25" s="17">
        <v>0.216060277904119</v>
      </c>
      <c r="E25" s="17">
        <v>0.59875065375646197</v>
      </c>
      <c r="F25" s="17">
        <v>0.96869110687424298</v>
      </c>
      <c r="G25" s="17">
        <v>0.18977462090833999</v>
      </c>
      <c r="H25" s="17">
        <v>0.59875065375646197</v>
      </c>
      <c r="I25" s="17">
        <v>0.73954702455801802</v>
      </c>
      <c r="J25" s="19">
        <v>1.25926390001467E-5</v>
      </c>
      <c r="K25" s="17">
        <v>6.9295560475453197E-2</v>
      </c>
      <c r="L25" s="17">
        <v>0.78995342665586699</v>
      </c>
      <c r="M25" s="17">
        <v>0.44031000815641202</v>
      </c>
      <c r="N25" s="17">
        <v>0.12907942940230999</v>
      </c>
    </row>
    <row r="26" spans="1:14">
      <c r="A26" s="3" t="s">
        <v>225</v>
      </c>
      <c r="B26" s="17">
        <v>3.63444713161791E-2</v>
      </c>
      <c r="C26" s="17">
        <v>0.77693453767222598</v>
      </c>
      <c r="D26" s="17">
        <v>0.26033161870989702</v>
      </c>
      <c r="E26" s="17">
        <v>0.39221478358200501</v>
      </c>
      <c r="F26" s="17">
        <v>0.41812825488550198</v>
      </c>
      <c r="G26" s="17">
        <v>2.74131482390725E-2</v>
      </c>
      <c r="H26" s="17">
        <v>0.39221478358200501</v>
      </c>
      <c r="I26" s="17">
        <v>0.56202596983084396</v>
      </c>
      <c r="J26" s="20">
        <v>2.1573544712776599E-3</v>
      </c>
      <c r="K26" s="17">
        <v>0.37949363476875098</v>
      </c>
      <c r="L26" s="17">
        <v>0.40506040838669799</v>
      </c>
      <c r="M26" s="17">
        <v>0.21731673250383801</v>
      </c>
      <c r="N26" s="17">
        <v>9.2057858376161199E-4</v>
      </c>
    </row>
    <row r="27" spans="1:14">
      <c r="A27" s="3" t="s">
        <v>226</v>
      </c>
      <c r="B27" s="17">
        <v>1.6005049004941999E-2</v>
      </c>
      <c r="C27" s="17">
        <v>0.96947692983844702</v>
      </c>
      <c r="D27" s="17">
        <v>0.181406185455744</v>
      </c>
      <c r="E27" s="17">
        <v>0.86866732815450498</v>
      </c>
      <c r="F27" s="17">
        <v>8.07241374519128E-2</v>
      </c>
      <c r="G27" s="17">
        <v>0.16545100833162199</v>
      </c>
      <c r="H27" s="17">
        <v>0.86866732815450498</v>
      </c>
      <c r="I27" s="17">
        <v>0.15997480227807701</v>
      </c>
      <c r="J27" s="20">
        <v>0.81398336684751704</v>
      </c>
      <c r="K27" s="17">
        <v>0.18154950293713401</v>
      </c>
      <c r="L27" s="17">
        <v>0.91895940521674802</v>
      </c>
      <c r="M27" s="17">
        <v>0.30013611124036998</v>
      </c>
      <c r="N27" s="17">
        <v>0.18013044467470901</v>
      </c>
    </row>
    <row r="28" spans="1:14">
      <c r="A28" s="3" t="s">
        <v>227</v>
      </c>
      <c r="B28" s="17">
        <v>0.84963918220189905</v>
      </c>
      <c r="C28" s="17">
        <v>0.93249265684019</v>
      </c>
      <c r="D28" s="17">
        <v>0.90954645822676905</v>
      </c>
      <c r="E28" s="17">
        <v>0.20571879000951299</v>
      </c>
      <c r="F28" s="17">
        <v>0.119019095957116</v>
      </c>
      <c r="G28" s="17">
        <v>4.3632620554062397E-4</v>
      </c>
      <c r="H28" s="17">
        <v>0.20571879000951299</v>
      </c>
      <c r="I28" s="17">
        <v>0.55424216553045003</v>
      </c>
      <c r="J28" s="20">
        <v>1.7356381853406998E-2</v>
      </c>
      <c r="K28" s="17">
        <v>0.18038200699274301</v>
      </c>
      <c r="L28" s="17">
        <v>0.125531157898055</v>
      </c>
      <c r="M28" s="17">
        <v>0.44525478768846699</v>
      </c>
      <c r="N28" s="17">
        <v>6.6644558946395496E-3</v>
      </c>
    </row>
    <row r="29" spans="1:14">
      <c r="A29" s="3" t="s">
        <v>228</v>
      </c>
      <c r="B29" s="17">
        <v>0.54263880806154596</v>
      </c>
      <c r="C29" s="17">
        <v>0.17826340567497401</v>
      </c>
      <c r="D29" s="17">
        <v>0.84917129666818802</v>
      </c>
      <c r="E29" s="17">
        <v>0.28090441283628997</v>
      </c>
      <c r="F29" s="17">
        <v>0.47251737662455001</v>
      </c>
      <c r="G29" s="17">
        <v>0.51466224161609098</v>
      </c>
      <c r="H29" s="17">
        <v>0.28090441283628997</v>
      </c>
      <c r="I29" s="17">
        <v>0.55918110834839296</v>
      </c>
      <c r="J29" s="19">
        <v>4.6266781463318101E-5</v>
      </c>
      <c r="K29" s="17">
        <v>1.0540152801695001E-2</v>
      </c>
      <c r="L29" s="17">
        <v>1.1255593367410399E-3</v>
      </c>
      <c r="M29" s="17">
        <v>0.18911161817432301</v>
      </c>
      <c r="N29" s="17">
        <v>0.28242347004562202</v>
      </c>
    </row>
    <row r="30" spans="1:14">
      <c r="A30" s="3" t="s">
        <v>229</v>
      </c>
      <c r="B30" s="17">
        <v>0.29960398495993201</v>
      </c>
      <c r="C30" s="17">
        <v>0.99864268382508403</v>
      </c>
      <c r="D30" s="17">
        <v>0.72448896971389698</v>
      </c>
      <c r="E30" s="17">
        <v>0.67478876811997002</v>
      </c>
      <c r="F30" s="17">
        <v>0.45589304669021302</v>
      </c>
      <c r="G30" s="17">
        <v>7.70381721818367E-2</v>
      </c>
      <c r="H30" s="17">
        <v>0.67478876811997002</v>
      </c>
      <c r="I30" s="17">
        <v>0.87828168647555604</v>
      </c>
      <c r="J30" s="20">
        <v>8.7964707239297293E-2</v>
      </c>
      <c r="K30" s="17">
        <v>8.0502451969398495E-2</v>
      </c>
      <c r="L30" s="17">
        <v>0.21441582917065899</v>
      </c>
      <c r="M30" s="17">
        <v>0.70261708752779295</v>
      </c>
      <c r="N30" s="17">
        <v>8.3046222909764697E-2</v>
      </c>
    </row>
    <row r="31" spans="1:14">
      <c r="A31" s="3" t="s">
        <v>230</v>
      </c>
      <c r="B31" s="17">
        <v>2.5158361859149998E-2</v>
      </c>
      <c r="C31" s="17">
        <v>0.609646770878575</v>
      </c>
      <c r="D31" s="17">
        <v>0.336321649879813</v>
      </c>
      <c r="E31" s="17">
        <v>8.8775104064945001E-2</v>
      </c>
      <c r="F31" s="17">
        <v>5.8784271443495604E-3</v>
      </c>
      <c r="G31" s="17">
        <v>0.88214248653920402</v>
      </c>
      <c r="H31" s="17">
        <v>8.8775104064945001E-2</v>
      </c>
      <c r="I31" s="17">
        <v>0.61485823265005701</v>
      </c>
      <c r="J31" s="20">
        <v>9.57056529769321E-3</v>
      </c>
      <c r="K31" s="17">
        <v>0.80793151746374203</v>
      </c>
      <c r="L31" s="17">
        <v>0.55579635042412601</v>
      </c>
      <c r="M31" s="17">
        <v>0.261436685457061</v>
      </c>
      <c r="N31" s="17">
        <v>4.1781997391577799E-2</v>
      </c>
    </row>
    <row r="32" spans="1:14">
      <c r="A32" s="3" t="s">
        <v>231</v>
      </c>
      <c r="B32" s="17">
        <v>2.8926688384431899E-2</v>
      </c>
      <c r="C32" s="17">
        <v>2.7145245468767301E-2</v>
      </c>
      <c r="D32" s="17">
        <v>8.6824271031588698E-3</v>
      </c>
      <c r="E32" s="17">
        <v>5.0229136916253104E-3</v>
      </c>
      <c r="F32" s="17">
        <v>0.46497564081832299</v>
      </c>
      <c r="G32" s="17">
        <v>1.9661652576525801E-2</v>
      </c>
      <c r="H32" s="17">
        <v>5.0229136916253104E-3</v>
      </c>
      <c r="I32" s="17">
        <v>0.76542816579905104</v>
      </c>
      <c r="J32" s="20">
        <v>2.2332812876203902E-2</v>
      </c>
      <c r="K32" s="17">
        <v>0.38997481820859797</v>
      </c>
      <c r="L32" s="17">
        <v>0.61216050531305</v>
      </c>
      <c r="M32" s="17">
        <v>0.33733885448028</v>
      </c>
      <c r="N32" s="17">
        <v>0.91156234760475396</v>
      </c>
    </row>
    <row r="33" spans="1:14">
      <c r="A33" s="3" t="s">
        <v>232</v>
      </c>
      <c r="B33" s="18">
        <v>5.1347917067761197E-21</v>
      </c>
      <c r="C33" s="17">
        <v>0.53791507025137397</v>
      </c>
      <c r="D33" s="17">
        <v>0.42459586768937502</v>
      </c>
      <c r="E33" s="17">
        <v>7.2543951190978196E-3</v>
      </c>
      <c r="F33" s="17">
        <v>5.7215873163153803E-2</v>
      </c>
      <c r="G33" s="17">
        <v>4.30809297533728E-4</v>
      </c>
      <c r="H33" s="17">
        <v>7.2543951190978196E-3</v>
      </c>
      <c r="I33" s="17">
        <v>4.3414260281668601E-2</v>
      </c>
      <c r="J33" s="20">
        <v>0.75912541265175804</v>
      </c>
      <c r="K33" s="17">
        <v>7.1345913661689297E-2</v>
      </c>
      <c r="L33" s="17">
        <v>0.868637912589874</v>
      </c>
      <c r="M33" s="17">
        <v>0.91425167512274497</v>
      </c>
      <c r="N33" s="18">
        <v>4.5078168456004803E-21</v>
      </c>
    </row>
    <row r="36" spans="1:14">
      <c r="A36" s="6" t="s">
        <v>265</v>
      </c>
    </row>
    <row r="37" spans="1:14">
      <c r="A37" s="13" t="s">
        <v>66</v>
      </c>
      <c r="B37" s="13" t="s">
        <v>67</v>
      </c>
      <c r="C37" s="13" t="s">
        <v>68</v>
      </c>
      <c r="D37" s="13" t="s">
        <v>69</v>
      </c>
      <c r="E37" s="13" t="s">
        <v>70</v>
      </c>
      <c r="F37" s="13" t="s">
        <v>71</v>
      </c>
      <c r="G37" s="13" t="s">
        <v>72</v>
      </c>
      <c r="H37" s="13" t="s">
        <v>73</v>
      </c>
      <c r="I37" s="13" t="s">
        <v>74</v>
      </c>
      <c r="J37" s="13" t="s">
        <v>75</v>
      </c>
      <c r="K37" s="13" t="s">
        <v>76</v>
      </c>
      <c r="L37" s="13" t="s">
        <v>77</v>
      </c>
      <c r="M37" s="13" t="s">
        <v>78</v>
      </c>
      <c r="N37" s="13" t="s">
        <v>79</v>
      </c>
    </row>
    <row r="38" spans="1:14">
      <c r="A38" s="3" t="s">
        <v>246</v>
      </c>
      <c r="B38" s="17">
        <v>-2.1259285105167499E-2</v>
      </c>
      <c r="C38" s="17">
        <v>-4.7698720137438798E-3</v>
      </c>
      <c r="D38" s="17">
        <v>-2.25108763314502E-2</v>
      </c>
      <c r="E38" s="17">
        <v>-1.3770106062433E-2</v>
      </c>
      <c r="F38" s="17">
        <v>-1.03752624271857E-2</v>
      </c>
      <c r="G38" s="17">
        <v>-3.5977366061183602E-3</v>
      </c>
      <c r="H38" s="17">
        <v>-1.3770106062433E-2</v>
      </c>
      <c r="I38" s="17">
        <v>-6.1693314033911904E-3</v>
      </c>
      <c r="J38" s="17">
        <v>-6.6061378649380498E-3</v>
      </c>
      <c r="K38" s="17">
        <v>6.8824423922015504E-4</v>
      </c>
      <c r="L38" s="17">
        <v>-7.7096511791913203E-3</v>
      </c>
      <c r="M38" s="17">
        <v>4.5069519925134E-3</v>
      </c>
      <c r="N38" s="17">
        <v>1.04632274841246E-2</v>
      </c>
    </row>
    <row r="39" spans="1:14">
      <c r="A39" s="3" t="s">
        <v>224</v>
      </c>
      <c r="B39" s="17">
        <v>-9.4182857033337092E-3</v>
      </c>
      <c r="C39" s="17">
        <v>-4.9228193481339897E-3</v>
      </c>
      <c r="D39" s="17">
        <v>-6.7232914310580098E-3</v>
      </c>
      <c r="E39" s="17">
        <v>-2.8592520280468102E-3</v>
      </c>
      <c r="F39" s="17">
        <v>2.1321042254761899E-4</v>
      </c>
      <c r="G39" s="17">
        <v>-7.1304490080239804E-3</v>
      </c>
      <c r="H39" s="17">
        <v>-2.8592520280468102E-3</v>
      </c>
      <c r="I39" s="17">
        <v>1.80593243477695E-3</v>
      </c>
      <c r="J39" s="17">
        <v>-2.3719685450764499E-2</v>
      </c>
      <c r="K39" s="17">
        <v>9.8673304021032505E-3</v>
      </c>
      <c r="L39" s="17">
        <v>-1.44695410674315E-3</v>
      </c>
      <c r="M39" s="17">
        <v>4.1919340445287596E-3</v>
      </c>
      <c r="N39" s="17">
        <v>8.2445327319923302E-3</v>
      </c>
    </row>
    <row r="40" spans="1:14">
      <c r="A40" s="3" t="s">
        <v>247</v>
      </c>
      <c r="B40" s="17">
        <v>-1.9086196170031499E-2</v>
      </c>
      <c r="C40" s="17">
        <v>-1.6055610755091501E-2</v>
      </c>
      <c r="D40" s="17">
        <v>-2.17340085222365E-2</v>
      </c>
      <c r="E40" s="17">
        <v>-1.1375415452813301E-2</v>
      </c>
      <c r="F40" s="17">
        <v>-6.37321791541873E-3</v>
      </c>
      <c r="G40" s="17">
        <v>-1.7778702409848201E-2</v>
      </c>
      <c r="H40" s="17">
        <v>-1.1375415452813301E-2</v>
      </c>
      <c r="I40" s="17">
        <v>-1.14392290374345E-2</v>
      </c>
      <c r="J40" s="17">
        <v>8.2582571361306707E-3</v>
      </c>
      <c r="K40" s="17">
        <v>4.6589312876942303E-3</v>
      </c>
      <c r="L40" s="17">
        <v>-5.2825645968513704E-3</v>
      </c>
      <c r="M40" s="17">
        <v>4.0038965098146903E-3</v>
      </c>
      <c r="N40" s="17">
        <v>3.6245617335380199E-3</v>
      </c>
    </row>
    <row r="41" spans="1:14">
      <c r="A41" s="3" t="s">
        <v>248</v>
      </c>
      <c r="B41" s="17">
        <v>-1.2901924713578599E-2</v>
      </c>
      <c r="C41" s="17">
        <v>-1.5831949260051398E-2</v>
      </c>
      <c r="D41" s="17">
        <v>-2.7855135814116298E-2</v>
      </c>
      <c r="E41" s="17">
        <v>-2.6107841362817099E-2</v>
      </c>
      <c r="F41" s="17">
        <v>-1.33144178260244E-2</v>
      </c>
      <c r="G41" s="17">
        <v>-1.1667019143669099E-3</v>
      </c>
      <c r="H41" s="17">
        <v>-2.6107841362817099E-2</v>
      </c>
      <c r="I41" s="17">
        <v>-1.17272147115315E-2</v>
      </c>
      <c r="J41" s="17">
        <v>-9.4894917295956695E-3</v>
      </c>
      <c r="K41" s="17">
        <v>2.48529768889948E-3</v>
      </c>
      <c r="L41" s="17">
        <v>-7.2122501301885101E-3</v>
      </c>
      <c r="M41" s="17">
        <v>8.7611083117360004E-4</v>
      </c>
      <c r="N41" s="17">
        <v>3.3598919288246902E-3</v>
      </c>
    </row>
    <row r="42" spans="1:14">
      <c r="A42" s="3" t="s">
        <v>225</v>
      </c>
      <c r="B42" s="17">
        <v>-1.1379161354677699E-2</v>
      </c>
      <c r="C42" s="17">
        <v>-1.5397287195393101E-3</v>
      </c>
      <c r="D42" s="17">
        <v>6.1201828417066896E-3</v>
      </c>
      <c r="E42" s="17">
        <v>4.6512118915562799E-3</v>
      </c>
      <c r="F42" s="17">
        <v>4.4001385571893203E-3</v>
      </c>
      <c r="G42" s="17">
        <v>1.19987435738924E-2</v>
      </c>
      <c r="H42" s="17">
        <v>4.6512118915562799E-3</v>
      </c>
      <c r="I42" s="17">
        <v>3.1511141324007401E-3</v>
      </c>
      <c r="J42" s="17">
        <v>-1.6670484085196301E-2</v>
      </c>
      <c r="K42" s="17">
        <v>-4.7760580233073002E-3</v>
      </c>
      <c r="L42" s="17">
        <v>4.5248157189081602E-3</v>
      </c>
      <c r="M42" s="17">
        <v>6.7046672771995698E-3</v>
      </c>
      <c r="N42" s="17">
        <v>1.8007274184536699E-2</v>
      </c>
    </row>
    <row r="43" spans="1:14">
      <c r="A43" s="3" t="s">
        <v>226</v>
      </c>
      <c r="B43" s="17">
        <v>-1.3094204634650801E-2</v>
      </c>
      <c r="C43" s="17">
        <v>2.07931391960524E-4</v>
      </c>
      <c r="D43" s="17">
        <v>-7.2656955970657397E-3</v>
      </c>
      <c r="E43" s="17">
        <v>8.9878234917930102E-4</v>
      </c>
      <c r="F43" s="17">
        <v>9.4900914563002207E-3</v>
      </c>
      <c r="G43" s="17">
        <v>7.5446885721568904E-3</v>
      </c>
      <c r="H43" s="17">
        <v>8.9878234917930102E-4</v>
      </c>
      <c r="I43" s="17">
        <v>7.6354019687178802E-3</v>
      </c>
      <c r="J43" s="17">
        <v>-1.27857615741463E-3</v>
      </c>
      <c r="K43" s="17">
        <v>-7.2597320726560301E-3</v>
      </c>
      <c r="L43" s="17">
        <v>-5.5286812170962001E-4</v>
      </c>
      <c r="M43" s="17">
        <v>5.6304463810870698E-3</v>
      </c>
      <c r="N43" s="17">
        <v>7.2833536164044303E-3</v>
      </c>
    </row>
    <row r="44" spans="1:14">
      <c r="A44" s="3" t="s">
        <v>227</v>
      </c>
      <c r="B44" s="17">
        <v>-1.03073160870928E-3</v>
      </c>
      <c r="C44" s="17">
        <v>-4.60378446492036E-4</v>
      </c>
      <c r="D44" s="17">
        <v>-6.1774899477034996E-4</v>
      </c>
      <c r="E44" s="17">
        <v>6.8791844351202497E-3</v>
      </c>
      <c r="F44" s="17">
        <v>8.4719266542002594E-3</v>
      </c>
      <c r="G44" s="17">
        <v>1.91329426813296E-2</v>
      </c>
      <c r="H44" s="17">
        <v>6.8791844351202497E-3</v>
      </c>
      <c r="I44" s="17">
        <v>3.2141343662686998E-3</v>
      </c>
      <c r="J44" s="17">
        <v>-1.29291701421106E-2</v>
      </c>
      <c r="K44" s="17">
        <v>-7.2801759802069901E-3</v>
      </c>
      <c r="L44" s="17">
        <v>8.3255019494956391E-3</v>
      </c>
      <c r="M44" s="17">
        <v>4.1486605029154404E-3</v>
      </c>
      <c r="N44" s="17">
        <v>1.4744459525750099E-2</v>
      </c>
    </row>
    <row r="45" spans="1:14">
      <c r="A45" s="3" t="s">
        <v>228</v>
      </c>
      <c r="B45" s="17">
        <v>3.3082500916851798E-3</v>
      </c>
      <c r="C45" s="17">
        <v>-7.3116045305971298E-3</v>
      </c>
      <c r="D45" s="17">
        <v>-1.03346999889623E-3</v>
      </c>
      <c r="E45" s="17">
        <v>-5.8585030760988201E-3</v>
      </c>
      <c r="F45" s="17">
        <v>-3.9019177509619402E-3</v>
      </c>
      <c r="G45" s="17">
        <v>3.5429539776286102E-3</v>
      </c>
      <c r="H45" s="17">
        <v>-5.8585030760988201E-3</v>
      </c>
      <c r="I45" s="17">
        <v>3.17232046991682E-3</v>
      </c>
      <c r="J45" s="17">
        <v>-2.21243062019271E-2</v>
      </c>
      <c r="K45" s="17">
        <v>-1.38911341925777E-2</v>
      </c>
      <c r="L45" s="17">
        <v>1.7689516660497701E-2</v>
      </c>
      <c r="M45" s="17">
        <v>-7.1328775492133598E-3</v>
      </c>
      <c r="N45" s="17">
        <v>5.8383073037937203E-3</v>
      </c>
    </row>
    <row r="46" spans="1:14">
      <c r="A46" s="3" t="s">
        <v>229</v>
      </c>
      <c r="B46" s="17">
        <v>-5.6395812340238501E-3</v>
      </c>
      <c r="C46" s="18">
        <v>-9.2453475965503305E-6</v>
      </c>
      <c r="D46" s="17">
        <v>1.91649126691854E-3</v>
      </c>
      <c r="E46" s="17">
        <v>2.2809819055677502E-3</v>
      </c>
      <c r="F46" s="17">
        <v>-4.0521670018359799E-3</v>
      </c>
      <c r="G46" s="17">
        <v>9.61927379261753E-3</v>
      </c>
      <c r="H46" s="17">
        <v>2.2809819055677502E-3</v>
      </c>
      <c r="I46" s="17">
        <v>8.3230123764476902E-4</v>
      </c>
      <c r="J46" s="17">
        <v>-9.2727329161838602E-3</v>
      </c>
      <c r="K46" s="17">
        <v>-9.4984496012670699E-3</v>
      </c>
      <c r="L46" s="17">
        <v>6.7470377972077798E-3</v>
      </c>
      <c r="M46" s="17">
        <v>2.0749491894568699E-3</v>
      </c>
      <c r="N46" s="17">
        <v>9.4196027454428906E-3</v>
      </c>
    </row>
    <row r="47" spans="1:14">
      <c r="A47" s="3" t="s">
        <v>249</v>
      </c>
      <c r="B47" s="17">
        <v>-2.0150022477761299E-2</v>
      </c>
      <c r="C47" s="17">
        <v>1.62747987720956E-3</v>
      </c>
      <c r="D47" s="17">
        <v>-1.39767643369305E-2</v>
      </c>
      <c r="E47" s="17">
        <v>-2.2335335827872001E-2</v>
      </c>
      <c r="F47" s="17">
        <v>-9.4808938324877402E-4</v>
      </c>
      <c r="G47" s="17">
        <v>-2.89972181309611E-3</v>
      </c>
      <c r="H47" s="17">
        <v>-2.2335335827872001E-2</v>
      </c>
      <c r="I47" s="17">
        <v>-3.0818434137597698E-3</v>
      </c>
      <c r="J47" s="17">
        <v>-1.13661275084182E-2</v>
      </c>
      <c r="K47" s="17">
        <v>-7.6089403530045204E-3</v>
      </c>
      <c r="L47" s="17">
        <v>-9.4291837226025098E-3</v>
      </c>
      <c r="M47" s="17">
        <v>6.7743704060484597E-3</v>
      </c>
      <c r="N47" s="17">
        <v>8.9490819092025303E-3</v>
      </c>
    </row>
    <row r="48" spans="1:14">
      <c r="A48" s="3" t="s">
        <v>231</v>
      </c>
      <c r="B48" s="17">
        <v>-1.18732478500081E-2</v>
      </c>
      <c r="C48" s="17">
        <v>1.2004059470330199E-2</v>
      </c>
      <c r="D48" s="17">
        <v>1.4264826687465201E-2</v>
      </c>
      <c r="E48" s="17">
        <v>1.52468426610411E-2</v>
      </c>
      <c r="F48" s="17">
        <v>-3.9698598631606801E-3</v>
      </c>
      <c r="G48" s="17">
        <v>1.26872917420592E-2</v>
      </c>
      <c r="H48" s="17">
        <v>1.52468426610411E-2</v>
      </c>
      <c r="I48" s="17">
        <v>1.62103876869716E-3</v>
      </c>
      <c r="J48" s="17">
        <v>1.2412702390863299E-2</v>
      </c>
      <c r="K48" s="17">
        <v>-4.6707323686957696E-3</v>
      </c>
      <c r="L48" s="17">
        <v>2.7545423138974098E-3</v>
      </c>
      <c r="M48" s="17">
        <v>5.2129014687774498E-3</v>
      </c>
      <c r="N48" s="17">
        <v>-6.0345669056581497E-4</v>
      </c>
    </row>
    <row r="49" spans="1:14">
      <c r="A49" s="3" t="s">
        <v>250</v>
      </c>
      <c r="B49" s="17">
        <v>-1.3954283602370999E-3</v>
      </c>
      <c r="C49" s="17">
        <v>1.16804459522341E-2</v>
      </c>
      <c r="D49" s="17">
        <v>1.7525989029063101E-2</v>
      </c>
      <c r="E49" s="17">
        <v>1.72633390116925E-2</v>
      </c>
      <c r="F49" s="17">
        <v>4.8538797451449503E-3</v>
      </c>
      <c r="G49" s="17">
        <v>9.4243828437025993E-3</v>
      </c>
      <c r="H49" s="17">
        <v>1.72633390116925E-2</v>
      </c>
      <c r="I49" s="17">
        <v>-2.4475343568413298E-3</v>
      </c>
      <c r="J49" s="17">
        <v>1.3507308395633799E-2</v>
      </c>
      <c r="K49" s="17">
        <v>1.7821493387100199E-3</v>
      </c>
      <c r="L49" s="17">
        <v>-8.0024009901688E-4</v>
      </c>
      <c r="M49" s="17">
        <v>1.29395339881423E-2</v>
      </c>
      <c r="N49" s="17">
        <v>6.3403183903007901E-3</v>
      </c>
    </row>
    <row r="50" spans="1:14">
      <c r="A50" s="3" t="s">
        <v>251</v>
      </c>
      <c r="B50" s="17">
        <v>1.8708393027805001E-4</v>
      </c>
      <c r="C50" s="17">
        <v>9.9671769585687395E-3</v>
      </c>
      <c r="D50" s="17">
        <v>1.41127233037427E-2</v>
      </c>
      <c r="E50" s="17">
        <v>4.3428765227515398E-3</v>
      </c>
      <c r="F50" s="17">
        <v>5.4815429070773601E-3</v>
      </c>
      <c r="G50" s="17">
        <v>1.2190409518226499E-2</v>
      </c>
      <c r="H50" s="17">
        <v>4.3428765227515398E-3</v>
      </c>
      <c r="I50" s="17">
        <v>-9.2097415943604901E-3</v>
      </c>
      <c r="J50" s="17">
        <v>1.93661472352457E-3</v>
      </c>
      <c r="K50" s="17">
        <v>-6.8275615964384397E-3</v>
      </c>
      <c r="L50" s="17">
        <v>-4.0709336574296798E-3</v>
      </c>
      <c r="M50" s="17">
        <v>8.0688744047832592E-3</v>
      </c>
      <c r="N50" s="17">
        <v>2.3562130180971798E-3</v>
      </c>
    </row>
    <row r="51" spans="1:14">
      <c r="A51" s="3" t="s">
        <v>252</v>
      </c>
      <c r="B51" s="17">
        <v>-1.64402633004576E-2</v>
      </c>
      <c r="C51" s="17">
        <v>9.5432969477809403E-3</v>
      </c>
      <c r="D51" s="17">
        <v>2.2164242226926502E-3</v>
      </c>
      <c r="E51" s="17">
        <v>5.83618912837198E-3</v>
      </c>
      <c r="F51" s="17">
        <v>-3.9494169159869901E-3</v>
      </c>
      <c r="G51" s="17">
        <v>-6.8186278179940604E-3</v>
      </c>
      <c r="H51" s="17">
        <v>5.83618912837198E-3</v>
      </c>
      <c r="I51" s="17">
        <v>2.6755092778945998E-4</v>
      </c>
      <c r="J51" s="17">
        <v>6.2434349121049202E-3</v>
      </c>
      <c r="K51" s="17">
        <v>-1.4192638218521399E-2</v>
      </c>
      <c r="L51" s="17">
        <v>-5.7959020973415197E-3</v>
      </c>
      <c r="M51" s="17">
        <v>1.43003757724816E-2</v>
      </c>
      <c r="N51" s="17">
        <v>-6.2607919990264899E-3</v>
      </c>
    </row>
    <row r="52" spans="1:14">
      <c r="A52" s="3" t="s">
        <v>253</v>
      </c>
      <c r="B52" s="17">
        <v>-4.7204938224377404E-3</v>
      </c>
      <c r="C52" s="17">
        <v>9.7251140989576407E-3</v>
      </c>
      <c r="D52" s="17">
        <v>4.5226762206418804E-3</v>
      </c>
      <c r="E52" s="17">
        <v>6.6779003534130701E-3</v>
      </c>
      <c r="F52" s="17">
        <v>4.42758403305458E-4</v>
      </c>
      <c r="G52" s="17">
        <v>5.9816872804350904E-3</v>
      </c>
      <c r="H52" s="17">
        <v>6.6779003534130701E-3</v>
      </c>
      <c r="I52" s="17">
        <v>-1.38686607417076E-2</v>
      </c>
      <c r="J52" s="17">
        <v>4.0375316285888698E-3</v>
      </c>
      <c r="K52" s="17">
        <v>-7.6751989716227296E-3</v>
      </c>
      <c r="L52" s="17">
        <v>-2.5566159119104199E-4</v>
      </c>
      <c r="M52" s="17">
        <v>8.1713657002277593E-3</v>
      </c>
      <c r="N52" s="17">
        <v>4.8079387761221504E-3</v>
      </c>
    </row>
    <row r="53" spans="1:14">
      <c r="A53" s="3" t="s">
        <v>230</v>
      </c>
      <c r="B53" s="17">
        <v>1.2172709659227499E-2</v>
      </c>
      <c r="C53" s="17">
        <v>2.77489526881966E-3</v>
      </c>
      <c r="D53" s="17">
        <v>-5.2278289502071598E-3</v>
      </c>
      <c r="E53" s="17">
        <v>-9.2518698726960103E-3</v>
      </c>
      <c r="F53" s="17">
        <v>1.49688214312425E-2</v>
      </c>
      <c r="G53" s="17">
        <v>8.0657704287512397E-4</v>
      </c>
      <c r="H53" s="17">
        <v>-9.2518698726960103E-3</v>
      </c>
      <c r="I53" s="17">
        <v>2.7344538486640301E-3</v>
      </c>
      <c r="J53" s="17">
        <v>-1.4080666301672901E-2</v>
      </c>
      <c r="K53" s="17">
        <v>1.32116239642497E-3</v>
      </c>
      <c r="L53" s="17">
        <v>3.2015139516778099E-3</v>
      </c>
      <c r="M53" s="17">
        <v>6.1032793471254903E-3</v>
      </c>
      <c r="N53" s="17">
        <v>1.10630457180485E-2</v>
      </c>
    </row>
    <row r="54" spans="1:14">
      <c r="A54" s="3" t="s">
        <v>232</v>
      </c>
      <c r="B54" s="17">
        <v>-5.1106091488921798E-2</v>
      </c>
      <c r="C54" s="17">
        <v>-3.3474956428559501E-3</v>
      </c>
      <c r="D54" s="17">
        <v>4.3413924274248103E-3</v>
      </c>
      <c r="E54" s="17">
        <v>-1.4594649107769499E-2</v>
      </c>
      <c r="F54" s="17">
        <v>1.03340128583338E-2</v>
      </c>
      <c r="G54" s="17">
        <v>-1.9150315833472601E-2</v>
      </c>
      <c r="H54" s="17">
        <v>-1.4594649107769499E-2</v>
      </c>
      <c r="I54" s="17">
        <v>-1.0975503332758599E-2</v>
      </c>
      <c r="J54" s="17">
        <v>1.66637507113727E-3</v>
      </c>
      <c r="K54" s="17">
        <v>-9.7995652828569094E-3</v>
      </c>
      <c r="L54" s="17">
        <v>-8.9877911270681897E-4</v>
      </c>
      <c r="M54" s="17">
        <v>-5.8517780280342995E-4</v>
      </c>
      <c r="N54" s="17">
        <v>5.1159233415385301E-2</v>
      </c>
    </row>
    <row r="55" spans="1:14">
      <c r="A55" s="13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</row>
    <row r="56" spans="1:14">
      <c r="A56" s="3" t="s">
        <v>106</v>
      </c>
      <c r="B56" s="13" t="s">
        <v>67</v>
      </c>
      <c r="C56" s="13" t="s">
        <v>68</v>
      </c>
      <c r="D56" s="13" t="s">
        <v>69</v>
      </c>
      <c r="E56" s="13" t="s">
        <v>70</v>
      </c>
      <c r="F56" s="13" t="s">
        <v>71</v>
      </c>
      <c r="G56" s="13" t="s">
        <v>72</v>
      </c>
      <c r="H56" s="13" t="s">
        <v>73</v>
      </c>
      <c r="I56" s="13" t="s">
        <v>74</v>
      </c>
      <c r="J56" s="13" t="s">
        <v>75</v>
      </c>
      <c r="K56" s="13" t="s">
        <v>76</v>
      </c>
      <c r="L56" s="13" t="s">
        <v>77</v>
      </c>
      <c r="M56" s="13" t="s">
        <v>78</v>
      </c>
      <c r="N56" s="13" t="s">
        <v>79</v>
      </c>
    </row>
    <row r="57" spans="1:14">
      <c r="A57" s="3" t="s">
        <v>246</v>
      </c>
      <c r="B57" s="17" t="s">
        <v>130</v>
      </c>
      <c r="C57" s="17" t="s">
        <v>142</v>
      </c>
      <c r="D57" s="17" t="s">
        <v>112</v>
      </c>
      <c r="E57" s="17" t="s">
        <v>149</v>
      </c>
      <c r="F57" s="17" t="s">
        <v>138</v>
      </c>
      <c r="G57" s="17" t="s">
        <v>114</v>
      </c>
      <c r="H57" s="17" t="s">
        <v>149</v>
      </c>
      <c r="I57" s="17" t="s">
        <v>140</v>
      </c>
      <c r="J57" s="17" t="s">
        <v>140</v>
      </c>
      <c r="K57" s="17" t="s">
        <v>122</v>
      </c>
      <c r="L57" s="17" t="s">
        <v>131</v>
      </c>
      <c r="M57" s="17" t="s">
        <v>111</v>
      </c>
      <c r="N57" s="17" t="s">
        <v>221</v>
      </c>
    </row>
    <row r="58" spans="1:14">
      <c r="A58" s="3" t="s">
        <v>224</v>
      </c>
      <c r="B58" s="17" t="s">
        <v>170</v>
      </c>
      <c r="C58" s="17" t="s">
        <v>120</v>
      </c>
      <c r="D58" s="17" t="s">
        <v>140</v>
      </c>
      <c r="E58" s="17" t="s">
        <v>157</v>
      </c>
      <c r="F58" s="17" t="s">
        <v>122</v>
      </c>
      <c r="G58" s="17" t="s">
        <v>155</v>
      </c>
      <c r="H58" s="17" t="s">
        <v>157</v>
      </c>
      <c r="I58" s="17" t="s">
        <v>123</v>
      </c>
      <c r="J58" s="17" t="s">
        <v>162</v>
      </c>
      <c r="K58" s="17" t="s">
        <v>212</v>
      </c>
      <c r="L58" s="17" t="s">
        <v>141</v>
      </c>
      <c r="M58" s="17" t="s">
        <v>111</v>
      </c>
      <c r="N58" s="17" t="s">
        <v>163</v>
      </c>
    </row>
    <row r="59" spans="1:14">
      <c r="A59" s="3" t="s">
        <v>247</v>
      </c>
      <c r="B59" s="17" t="s">
        <v>210</v>
      </c>
      <c r="C59" s="17" t="s">
        <v>160</v>
      </c>
      <c r="D59" s="17" t="s">
        <v>130</v>
      </c>
      <c r="E59" s="17" t="s">
        <v>128</v>
      </c>
      <c r="F59" s="17" t="s">
        <v>140</v>
      </c>
      <c r="G59" s="17" t="s">
        <v>190</v>
      </c>
      <c r="H59" s="17" t="s">
        <v>128</v>
      </c>
      <c r="I59" s="17" t="s">
        <v>128</v>
      </c>
      <c r="J59" s="17" t="s">
        <v>163</v>
      </c>
      <c r="K59" s="17" t="s">
        <v>111</v>
      </c>
      <c r="L59" s="17" t="s">
        <v>108</v>
      </c>
      <c r="M59" s="17" t="s">
        <v>200</v>
      </c>
      <c r="N59" s="17" t="s">
        <v>132</v>
      </c>
    </row>
    <row r="60" spans="1:14">
      <c r="A60" s="3" t="s">
        <v>248</v>
      </c>
      <c r="B60" s="17" t="s">
        <v>201</v>
      </c>
      <c r="C60" s="17" t="s">
        <v>187</v>
      </c>
      <c r="D60" s="17" t="s">
        <v>171</v>
      </c>
      <c r="E60" s="17" t="s">
        <v>266</v>
      </c>
      <c r="F60" s="17" t="s">
        <v>149</v>
      </c>
      <c r="G60" s="17" t="s">
        <v>141</v>
      </c>
      <c r="H60" s="17" t="s">
        <v>266</v>
      </c>
      <c r="I60" s="17" t="s">
        <v>128</v>
      </c>
      <c r="J60" s="17" t="s">
        <v>170</v>
      </c>
      <c r="K60" s="17" t="s">
        <v>129</v>
      </c>
      <c r="L60" s="17" t="s">
        <v>131</v>
      </c>
      <c r="M60" s="17" t="s">
        <v>150</v>
      </c>
      <c r="N60" s="17" t="s">
        <v>132</v>
      </c>
    </row>
    <row r="61" spans="1:14">
      <c r="A61" s="3" t="s">
        <v>225</v>
      </c>
      <c r="B61" s="17" t="s">
        <v>128</v>
      </c>
      <c r="C61" s="17" t="s">
        <v>141</v>
      </c>
      <c r="D61" s="17" t="s">
        <v>184</v>
      </c>
      <c r="E61" s="17" t="s">
        <v>111</v>
      </c>
      <c r="F61" s="17" t="s">
        <v>111</v>
      </c>
      <c r="G61" s="17" t="s">
        <v>202</v>
      </c>
      <c r="H61" s="17" t="s">
        <v>111</v>
      </c>
      <c r="I61" s="17" t="s">
        <v>196</v>
      </c>
      <c r="J61" s="17" t="s">
        <v>194</v>
      </c>
      <c r="K61" s="17" t="s">
        <v>142</v>
      </c>
      <c r="L61" s="17" t="s">
        <v>111</v>
      </c>
      <c r="M61" s="17" t="s">
        <v>188</v>
      </c>
      <c r="N61" s="17" t="s">
        <v>263</v>
      </c>
    </row>
    <row r="62" spans="1:14">
      <c r="A62" s="3" t="s">
        <v>226</v>
      </c>
      <c r="B62" s="17" t="s">
        <v>201</v>
      </c>
      <c r="C62" s="17" t="s">
        <v>122</v>
      </c>
      <c r="D62" s="17" t="s">
        <v>131</v>
      </c>
      <c r="E62" s="17" t="s">
        <v>150</v>
      </c>
      <c r="F62" s="17" t="s">
        <v>169</v>
      </c>
      <c r="G62" s="17" t="s">
        <v>191</v>
      </c>
      <c r="H62" s="17" t="s">
        <v>150</v>
      </c>
      <c r="I62" s="17" t="s">
        <v>191</v>
      </c>
      <c r="J62" s="17" t="s">
        <v>141</v>
      </c>
      <c r="K62" s="17" t="s">
        <v>131</v>
      </c>
      <c r="L62" s="17" t="s">
        <v>116</v>
      </c>
      <c r="M62" s="17" t="s">
        <v>125</v>
      </c>
      <c r="N62" s="17" t="s">
        <v>191</v>
      </c>
    </row>
    <row r="63" spans="1:14">
      <c r="A63" s="3" t="s">
        <v>227</v>
      </c>
      <c r="B63" s="17" t="s">
        <v>115</v>
      </c>
      <c r="C63" s="17" t="s">
        <v>116</v>
      </c>
      <c r="D63" s="17" t="s">
        <v>116</v>
      </c>
      <c r="E63" s="17" t="s">
        <v>121</v>
      </c>
      <c r="F63" s="17" t="s">
        <v>163</v>
      </c>
      <c r="G63" s="17" t="s">
        <v>264</v>
      </c>
      <c r="H63" s="17" t="s">
        <v>121</v>
      </c>
      <c r="I63" s="17" t="s">
        <v>132</v>
      </c>
      <c r="J63" s="17" t="s">
        <v>201</v>
      </c>
      <c r="K63" s="17" t="s">
        <v>131</v>
      </c>
      <c r="L63" s="17" t="s">
        <v>163</v>
      </c>
      <c r="M63" s="17" t="s">
        <v>200</v>
      </c>
      <c r="N63" s="17" t="s">
        <v>216</v>
      </c>
    </row>
    <row r="64" spans="1:14">
      <c r="A64" s="3" t="s">
        <v>228</v>
      </c>
      <c r="B64" s="17" t="s">
        <v>132</v>
      </c>
      <c r="C64" s="17" t="s">
        <v>131</v>
      </c>
      <c r="D64" s="17" t="s">
        <v>115</v>
      </c>
      <c r="E64" s="17" t="s">
        <v>113</v>
      </c>
      <c r="F64" s="17" t="s">
        <v>135</v>
      </c>
      <c r="G64" s="17" t="s">
        <v>132</v>
      </c>
      <c r="H64" s="17" t="s">
        <v>113</v>
      </c>
      <c r="I64" s="17" t="s">
        <v>132</v>
      </c>
      <c r="J64" s="17" t="s">
        <v>137</v>
      </c>
      <c r="K64" s="17" t="s">
        <v>177</v>
      </c>
      <c r="L64" s="17" t="s">
        <v>222</v>
      </c>
      <c r="M64" s="17" t="s">
        <v>155</v>
      </c>
      <c r="N64" s="17" t="s">
        <v>125</v>
      </c>
    </row>
    <row r="65" spans="1:14">
      <c r="A65" s="3" t="s">
        <v>229</v>
      </c>
      <c r="B65" s="17" t="s">
        <v>108</v>
      </c>
      <c r="C65" s="17" t="s">
        <v>213</v>
      </c>
      <c r="D65" s="17" t="s">
        <v>139</v>
      </c>
      <c r="E65" s="17" t="s">
        <v>129</v>
      </c>
      <c r="F65" s="17" t="s">
        <v>135</v>
      </c>
      <c r="G65" s="17" t="s">
        <v>169</v>
      </c>
      <c r="H65" s="17" t="s">
        <v>129</v>
      </c>
      <c r="I65" s="17" t="s">
        <v>122</v>
      </c>
      <c r="J65" s="17" t="s">
        <v>170</v>
      </c>
      <c r="K65" s="17" t="s">
        <v>170</v>
      </c>
      <c r="L65" s="17" t="s">
        <v>188</v>
      </c>
      <c r="M65" s="17" t="s">
        <v>139</v>
      </c>
      <c r="N65" s="17" t="s">
        <v>169</v>
      </c>
    </row>
    <row r="66" spans="1:14">
      <c r="A66" s="3" t="s">
        <v>249</v>
      </c>
      <c r="B66" s="17" t="s">
        <v>239</v>
      </c>
      <c r="C66" s="17" t="s">
        <v>123</v>
      </c>
      <c r="D66" s="17" t="s">
        <v>177</v>
      </c>
      <c r="E66" s="17" t="s">
        <v>112</v>
      </c>
      <c r="F66" s="17" t="s">
        <v>115</v>
      </c>
      <c r="G66" s="17" t="s">
        <v>157</v>
      </c>
      <c r="H66" s="17" t="s">
        <v>112</v>
      </c>
      <c r="I66" s="17" t="s">
        <v>157</v>
      </c>
      <c r="J66" s="17" t="s">
        <v>128</v>
      </c>
      <c r="K66" s="17" t="s">
        <v>131</v>
      </c>
      <c r="L66" s="17" t="s">
        <v>170</v>
      </c>
      <c r="M66" s="17" t="s">
        <v>188</v>
      </c>
      <c r="N66" s="17" t="s">
        <v>146</v>
      </c>
    </row>
    <row r="67" spans="1:14">
      <c r="A67" s="3" t="s">
        <v>231</v>
      </c>
      <c r="B67" s="17" t="s">
        <v>198</v>
      </c>
      <c r="C67" s="17" t="s">
        <v>202</v>
      </c>
      <c r="D67" s="17" t="s">
        <v>216</v>
      </c>
      <c r="E67" s="17" t="s">
        <v>199</v>
      </c>
      <c r="F67" s="17" t="s">
        <v>135</v>
      </c>
      <c r="G67" s="17" t="s">
        <v>197</v>
      </c>
      <c r="H67" s="17" t="s">
        <v>199</v>
      </c>
      <c r="I67" s="17" t="s">
        <v>123</v>
      </c>
      <c r="J67" s="17" t="s">
        <v>197</v>
      </c>
      <c r="K67" s="17" t="s">
        <v>142</v>
      </c>
      <c r="L67" s="17" t="s">
        <v>129</v>
      </c>
      <c r="M67" s="17" t="s">
        <v>125</v>
      </c>
      <c r="N67" s="17" t="s">
        <v>116</v>
      </c>
    </row>
    <row r="68" spans="1:14">
      <c r="A68" s="3" t="s">
        <v>250</v>
      </c>
      <c r="B68" s="17" t="s">
        <v>141</v>
      </c>
      <c r="C68" s="17" t="s">
        <v>136</v>
      </c>
      <c r="D68" s="17" t="s">
        <v>222</v>
      </c>
      <c r="E68" s="17" t="s">
        <v>222</v>
      </c>
      <c r="F68" s="17" t="s">
        <v>178</v>
      </c>
      <c r="G68" s="17" t="s">
        <v>169</v>
      </c>
      <c r="H68" s="17" t="s">
        <v>222</v>
      </c>
      <c r="I68" s="17" t="s">
        <v>153</v>
      </c>
      <c r="J68" s="17" t="s">
        <v>211</v>
      </c>
      <c r="K68" s="17" t="s">
        <v>123</v>
      </c>
      <c r="L68" s="17" t="s">
        <v>116</v>
      </c>
      <c r="M68" s="17" t="s">
        <v>154</v>
      </c>
      <c r="N68" s="17" t="s">
        <v>188</v>
      </c>
    </row>
    <row r="69" spans="1:14">
      <c r="A69" s="3" t="s">
        <v>251</v>
      </c>
      <c r="B69" s="17" t="s">
        <v>122</v>
      </c>
      <c r="C69" s="17" t="s">
        <v>212</v>
      </c>
      <c r="D69" s="17" t="s">
        <v>219</v>
      </c>
      <c r="E69" s="17" t="s">
        <v>111</v>
      </c>
      <c r="F69" s="17" t="s">
        <v>125</v>
      </c>
      <c r="G69" s="17" t="s">
        <v>197</v>
      </c>
      <c r="H69" s="17" t="s">
        <v>111</v>
      </c>
      <c r="I69" s="17" t="s">
        <v>170</v>
      </c>
      <c r="J69" s="17" t="s">
        <v>139</v>
      </c>
      <c r="K69" s="17" t="s">
        <v>140</v>
      </c>
      <c r="L69" s="17" t="s">
        <v>135</v>
      </c>
      <c r="M69" s="17" t="s">
        <v>109</v>
      </c>
      <c r="N69" s="17" t="s">
        <v>129</v>
      </c>
    </row>
    <row r="70" spans="1:14">
      <c r="A70" s="3" t="s">
        <v>252</v>
      </c>
      <c r="B70" s="17" t="s">
        <v>194</v>
      </c>
      <c r="C70" s="17" t="s">
        <v>169</v>
      </c>
      <c r="D70" s="17" t="s">
        <v>129</v>
      </c>
      <c r="E70" s="17" t="s">
        <v>125</v>
      </c>
      <c r="F70" s="17" t="s">
        <v>135</v>
      </c>
      <c r="G70" s="17" t="s">
        <v>140</v>
      </c>
      <c r="H70" s="17" t="s">
        <v>125</v>
      </c>
      <c r="I70" s="17" t="s">
        <v>122</v>
      </c>
      <c r="J70" s="17" t="s">
        <v>188</v>
      </c>
      <c r="K70" s="17" t="s">
        <v>185</v>
      </c>
      <c r="L70" s="17" t="s">
        <v>108</v>
      </c>
      <c r="M70" s="17" t="s">
        <v>216</v>
      </c>
      <c r="N70" s="17" t="s">
        <v>140</v>
      </c>
    </row>
    <row r="71" spans="1:14">
      <c r="A71" s="3" t="s">
        <v>253</v>
      </c>
      <c r="B71" s="17" t="s">
        <v>142</v>
      </c>
      <c r="C71" s="17" t="s">
        <v>169</v>
      </c>
      <c r="D71" s="17" t="s">
        <v>111</v>
      </c>
      <c r="E71" s="17" t="s">
        <v>188</v>
      </c>
      <c r="F71" s="17" t="s">
        <v>122</v>
      </c>
      <c r="G71" s="17" t="s">
        <v>184</v>
      </c>
      <c r="H71" s="17" t="s">
        <v>188</v>
      </c>
      <c r="I71" s="17" t="s">
        <v>177</v>
      </c>
      <c r="J71" s="17" t="s">
        <v>200</v>
      </c>
      <c r="K71" s="17" t="s">
        <v>131</v>
      </c>
      <c r="L71" s="17" t="s">
        <v>116</v>
      </c>
      <c r="M71" s="17" t="s">
        <v>163</v>
      </c>
      <c r="N71" s="17" t="s">
        <v>111</v>
      </c>
    </row>
    <row r="72" spans="1:14">
      <c r="A72" s="3" t="s">
        <v>230</v>
      </c>
      <c r="B72" s="17" t="s">
        <v>197</v>
      </c>
      <c r="C72" s="17" t="s">
        <v>129</v>
      </c>
      <c r="D72" s="17" t="s">
        <v>108</v>
      </c>
      <c r="E72" s="17" t="s">
        <v>170</v>
      </c>
      <c r="F72" s="17" t="s">
        <v>217</v>
      </c>
      <c r="G72" s="17" t="s">
        <v>122</v>
      </c>
      <c r="H72" s="17" t="s">
        <v>170</v>
      </c>
      <c r="I72" s="17" t="s">
        <v>129</v>
      </c>
      <c r="J72" s="17" t="s">
        <v>177</v>
      </c>
      <c r="K72" s="17" t="s">
        <v>123</v>
      </c>
      <c r="L72" s="17" t="s">
        <v>132</v>
      </c>
      <c r="M72" s="17" t="s">
        <v>184</v>
      </c>
      <c r="N72" s="17" t="s">
        <v>209</v>
      </c>
    </row>
    <row r="73" spans="1:14">
      <c r="A73" s="3" t="s">
        <v>232</v>
      </c>
      <c r="B73" s="17" t="s">
        <v>243</v>
      </c>
      <c r="C73" s="17" t="s">
        <v>114</v>
      </c>
      <c r="D73" s="17" t="s">
        <v>111</v>
      </c>
      <c r="E73" s="17" t="s">
        <v>185</v>
      </c>
      <c r="F73" s="17" t="s">
        <v>221</v>
      </c>
      <c r="G73" s="17" t="s">
        <v>210</v>
      </c>
      <c r="H73" s="17" t="s">
        <v>185</v>
      </c>
      <c r="I73" s="17" t="s">
        <v>145</v>
      </c>
      <c r="J73" s="17" t="s">
        <v>123</v>
      </c>
      <c r="K73" s="17" t="s">
        <v>170</v>
      </c>
      <c r="L73" s="17" t="s">
        <v>115</v>
      </c>
      <c r="M73" s="17" t="s">
        <v>116</v>
      </c>
      <c r="N73" s="17" t="s">
        <v>244</v>
      </c>
    </row>
    <row r="75" spans="1:14">
      <c r="A75" s="13" t="s">
        <v>206</v>
      </c>
      <c r="B75" s="13" t="s">
        <v>67</v>
      </c>
      <c r="C75" s="13" t="s">
        <v>68</v>
      </c>
      <c r="D75" s="13" t="s">
        <v>69</v>
      </c>
      <c r="E75" s="13" t="s">
        <v>70</v>
      </c>
      <c r="F75" s="13" t="s">
        <v>71</v>
      </c>
      <c r="G75" s="13" t="s">
        <v>72</v>
      </c>
      <c r="H75" s="13" t="s">
        <v>73</v>
      </c>
      <c r="I75" s="13" t="s">
        <v>74</v>
      </c>
      <c r="J75" s="13" t="s">
        <v>75</v>
      </c>
      <c r="K75" s="13" t="s">
        <v>76</v>
      </c>
      <c r="L75" s="13" t="s">
        <v>77</v>
      </c>
      <c r="M75" s="13" t="s">
        <v>78</v>
      </c>
      <c r="N75" s="13" t="s">
        <v>79</v>
      </c>
    </row>
    <row r="76" spans="1:14">
      <c r="A76" s="3" t="s">
        <v>246</v>
      </c>
      <c r="B76" s="18">
        <v>9.1235568458975004E-5</v>
      </c>
      <c r="C76" s="17">
        <v>0.37986194197628897</v>
      </c>
      <c r="D76" s="18">
        <v>3.43017986986303E-5</v>
      </c>
      <c r="E76" s="17">
        <v>1.12598749627015E-2</v>
      </c>
      <c r="F76" s="17">
        <v>5.6104005956798798E-2</v>
      </c>
      <c r="G76" s="17">
        <v>0.50818800742634895</v>
      </c>
      <c r="H76" s="17">
        <v>1.12598749627015E-2</v>
      </c>
      <c r="I76" s="17">
        <v>0.25602651553373301</v>
      </c>
      <c r="J76" s="17">
        <v>0.223897489968437</v>
      </c>
      <c r="K76" s="17">
        <v>0.89917051859915598</v>
      </c>
      <c r="L76" s="17">
        <v>0.15577105829534901</v>
      </c>
      <c r="M76" s="17">
        <v>0.40668393376249801</v>
      </c>
      <c r="N76" s="17">
        <v>5.4054950575756301E-2</v>
      </c>
    </row>
    <row r="77" spans="1:14">
      <c r="A77" s="3" t="s">
        <v>224</v>
      </c>
      <c r="B77" s="17">
        <v>8.30755557086999E-2</v>
      </c>
      <c r="C77" s="17">
        <v>0.36482019862575699</v>
      </c>
      <c r="D77" s="17">
        <v>0.216060277904119</v>
      </c>
      <c r="E77" s="17">
        <v>0.59875065375646197</v>
      </c>
      <c r="F77" s="17">
        <v>0.96869110687424298</v>
      </c>
      <c r="G77" s="17">
        <v>0.18977462090833999</v>
      </c>
      <c r="H77" s="17">
        <v>0.59875065375646197</v>
      </c>
      <c r="I77" s="17">
        <v>0.73954702455801802</v>
      </c>
      <c r="J77" s="18">
        <v>1.25926390001467E-5</v>
      </c>
      <c r="K77" s="17">
        <v>6.9295560475453197E-2</v>
      </c>
      <c r="L77" s="17">
        <v>0.78995342665586699</v>
      </c>
      <c r="M77" s="17">
        <v>0.44031000815641202</v>
      </c>
      <c r="N77" s="17">
        <v>0.12907942940230999</v>
      </c>
    </row>
    <row r="78" spans="1:14">
      <c r="A78" s="3" t="s">
        <v>247</v>
      </c>
      <c r="B78" s="17">
        <v>4.4212299817643201E-4</v>
      </c>
      <c r="C78" s="17">
        <v>3.10891583240954E-3</v>
      </c>
      <c r="D78" s="18">
        <v>6.3135834712296906E-5</v>
      </c>
      <c r="E78" s="17">
        <v>3.6240620059297797E-2</v>
      </c>
      <c r="F78" s="17">
        <v>0.24053538487003101</v>
      </c>
      <c r="G78" s="17">
        <v>1.0728149402236299E-3</v>
      </c>
      <c r="H78" s="17">
        <v>3.6240620059297797E-2</v>
      </c>
      <c r="I78" s="17">
        <v>3.5151328690235399E-2</v>
      </c>
      <c r="J78" s="17">
        <v>0.12832057085672699</v>
      </c>
      <c r="K78" s="17">
        <v>0.39092714051322702</v>
      </c>
      <c r="L78" s="17">
        <v>0.33065163320084001</v>
      </c>
      <c r="M78" s="17">
        <v>0.46093983585508702</v>
      </c>
      <c r="N78" s="17">
        <v>0.50447756305066505</v>
      </c>
    </row>
    <row r="79" spans="1:14">
      <c r="A79" s="3" t="s">
        <v>248</v>
      </c>
      <c r="B79" s="17">
        <v>1.7616979898844198E-2</v>
      </c>
      <c r="C79" s="17">
        <v>3.5703857300223101E-3</v>
      </c>
      <c r="D79" s="18">
        <v>2.9775847215439098E-7</v>
      </c>
      <c r="E79" s="18">
        <v>1.55336437508666E-6</v>
      </c>
      <c r="F79" s="17">
        <v>1.4265399996918501E-2</v>
      </c>
      <c r="G79" s="17">
        <v>0.83016528654011601</v>
      </c>
      <c r="H79" s="18">
        <v>1.55336437508666E-6</v>
      </c>
      <c r="I79" s="17">
        <v>3.0900236751598201E-2</v>
      </c>
      <c r="J79" s="17">
        <v>8.0732349304800402E-2</v>
      </c>
      <c r="K79" s="17">
        <v>0.64739150124893596</v>
      </c>
      <c r="L79" s="17">
        <v>0.18438544429425499</v>
      </c>
      <c r="M79" s="17">
        <v>0.871908519300302</v>
      </c>
      <c r="N79" s="17">
        <v>0.53634367352426104</v>
      </c>
    </row>
    <row r="80" spans="1:14">
      <c r="A80" s="3" t="s">
        <v>225</v>
      </c>
      <c r="B80" s="17">
        <v>3.63444713161791E-2</v>
      </c>
      <c r="C80" s="17">
        <v>0.77693453767222598</v>
      </c>
      <c r="D80" s="17">
        <v>0.26033161870989702</v>
      </c>
      <c r="E80" s="17">
        <v>0.39221478358200501</v>
      </c>
      <c r="F80" s="17">
        <v>0.41812825488550198</v>
      </c>
      <c r="G80" s="17">
        <v>2.74131482390725E-2</v>
      </c>
      <c r="H80" s="17">
        <v>0.39221478358200501</v>
      </c>
      <c r="I80" s="17">
        <v>0.56202596983084396</v>
      </c>
      <c r="J80" s="17">
        <v>2.1573544712776599E-3</v>
      </c>
      <c r="K80" s="17">
        <v>0.37949363476875098</v>
      </c>
      <c r="L80" s="17">
        <v>0.40506040838669799</v>
      </c>
      <c r="M80" s="17">
        <v>0.21731673250383801</v>
      </c>
      <c r="N80" s="17">
        <v>9.2057858376161199E-4</v>
      </c>
    </row>
    <row r="81" spans="1:14">
      <c r="A81" s="3" t="s">
        <v>226</v>
      </c>
      <c r="B81" s="17">
        <v>1.6005049004941999E-2</v>
      </c>
      <c r="C81" s="17">
        <v>0.96947692983844702</v>
      </c>
      <c r="D81" s="17">
        <v>0.181406185455744</v>
      </c>
      <c r="E81" s="17">
        <v>0.86866732815450498</v>
      </c>
      <c r="F81" s="17">
        <v>8.07241374519128E-2</v>
      </c>
      <c r="G81" s="17">
        <v>0.16545100833162199</v>
      </c>
      <c r="H81" s="17">
        <v>0.86866732815450498</v>
      </c>
      <c r="I81" s="17">
        <v>0.15997480227807701</v>
      </c>
      <c r="J81" s="17">
        <v>0.81398336684751704</v>
      </c>
      <c r="K81" s="17">
        <v>0.18154950293713401</v>
      </c>
      <c r="L81" s="17">
        <v>0.91895940521674802</v>
      </c>
      <c r="M81" s="17">
        <v>0.30013611124036998</v>
      </c>
      <c r="N81" s="17">
        <v>0.18013044467470901</v>
      </c>
    </row>
    <row r="82" spans="1:14">
      <c r="A82" s="3" t="s">
        <v>227</v>
      </c>
      <c r="B82" s="17">
        <v>0.84963918220189905</v>
      </c>
      <c r="C82" s="17">
        <v>0.93249265684019</v>
      </c>
      <c r="D82" s="17">
        <v>0.90954645822676905</v>
      </c>
      <c r="E82" s="17">
        <v>0.20571879000951299</v>
      </c>
      <c r="F82" s="17">
        <v>0.119019095957116</v>
      </c>
      <c r="G82" s="17">
        <v>4.3632620554062397E-4</v>
      </c>
      <c r="H82" s="17">
        <v>0.20571879000951299</v>
      </c>
      <c r="I82" s="17">
        <v>0.55424216553045003</v>
      </c>
      <c r="J82" s="17">
        <v>1.7356381853406998E-2</v>
      </c>
      <c r="K82" s="17">
        <v>0.18038200699274301</v>
      </c>
      <c r="L82" s="17">
        <v>0.125531157898055</v>
      </c>
      <c r="M82" s="17">
        <v>0.44525478768846699</v>
      </c>
      <c r="N82" s="17">
        <v>6.6644558946395496E-3</v>
      </c>
    </row>
    <row r="83" spans="1:14">
      <c r="A83" s="3" t="s">
        <v>228</v>
      </c>
      <c r="B83" s="17">
        <v>0.54263880806154596</v>
      </c>
      <c r="C83" s="17">
        <v>0.17826340567497401</v>
      </c>
      <c r="D83" s="17">
        <v>0.84917129666818802</v>
      </c>
      <c r="E83" s="17">
        <v>0.28090441283628997</v>
      </c>
      <c r="F83" s="17">
        <v>0.47251737662455001</v>
      </c>
      <c r="G83" s="17">
        <v>0.51466224161609098</v>
      </c>
      <c r="H83" s="17">
        <v>0.28090441283628997</v>
      </c>
      <c r="I83" s="17">
        <v>0.55918110834839296</v>
      </c>
      <c r="J83" s="18">
        <v>4.6266781463318101E-5</v>
      </c>
      <c r="K83" s="17">
        <v>1.0540152801695001E-2</v>
      </c>
      <c r="L83" s="17">
        <v>1.1255593367410399E-3</v>
      </c>
      <c r="M83" s="17">
        <v>0.18911161817432301</v>
      </c>
      <c r="N83" s="17">
        <v>0.28242347004562202</v>
      </c>
    </row>
    <row r="84" spans="1:14">
      <c r="A84" s="3" t="s">
        <v>229</v>
      </c>
      <c r="B84" s="17">
        <v>0.29960398495993201</v>
      </c>
      <c r="C84" s="17">
        <v>0.99864268382508403</v>
      </c>
      <c r="D84" s="17">
        <v>0.72448896971389698</v>
      </c>
      <c r="E84" s="17">
        <v>0.67478876811997002</v>
      </c>
      <c r="F84" s="17">
        <v>0.45589304669021302</v>
      </c>
      <c r="G84" s="17">
        <v>7.70381721818367E-2</v>
      </c>
      <c r="H84" s="17">
        <v>0.67478876811997002</v>
      </c>
      <c r="I84" s="17">
        <v>0.87828168647555604</v>
      </c>
      <c r="J84" s="17">
        <v>8.7964707239297293E-2</v>
      </c>
      <c r="K84" s="17">
        <v>8.0502451969398495E-2</v>
      </c>
      <c r="L84" s="17">
        <v>0.21441582917065899</v>
      </c>
      <c r="M84" s="17">
        <v>0.70261708752779295</v>
      </c>
      <c r="N84" s="17">
        <v>8.3046222909764697E-2</v>
      </c>
    </row>
    <row r="85" spans="1:14">
      <c r="A85" s="3" t="s">
        <v>249</v>
      </c>
      <c r="B85" s="17">
        <v>2.0854720972356399E-4</v>
      </c>
      <c r="C85" s="17">
        <v>0.76447402909921702</v>
      </c>
      <c r="D85" s="17">
        <v>1.01129722040703E-2</v>
      </c>
      <c r="E85" s="18">
        <v>3.9362241126012901E-5</v>
      </c>
      <c r="F85" s="17">
        <v>0.86143784501968401</v>
      </c>
      <c r="G85" s="17">
        <v>0.59384915738551203</v>
      </c>
      <c r="H85" s="18">
        <v>3.9362241126012901E-5</v>
      </c>
      <c r="I85" s="17">
        <v>0.57046357638969902</v>
      </c>
      <c r="J85" s="17">
        <v>3.6391228619946703E-2</v>
      </c>
      <c r="K85" s="17">
        <v>0.16127217639719299</v>
      </c>
      <c r="L85" s="17">
        <v>8.2569968012454295E-2</v>
      </c>
      <c r="M85" s="17">
        <v>0.212347158314247</v>
      </c>
      <c r="N85" s="17">
        <v>9.9446369733110204E-2</v>
      </c>
    </row>
    <row r="86" spans="1:14">
      <c r="A86" s="3" t="s">
        <v>231</v>
      </c>
      <c r="B86" s="17">
        <v>2.8926688384431899E-2</v>
      </c>
      <c r="C86" s="17">
        <v>2.7145245468767301E-2</v>
      </c>
      <c r="D86" s="17">
        <v>8.6824271031588698E-3</v>
      </c>
      <c r="E86" s="17">
        <v>5.0229136916253104E-3</v>
      </c>
      <c r="F86" s="17">
        <v>0.46497564081832299</v>
      </c>
      <c r="G86" s="17">
        <v>1.9661652576525801E-2</v>
      </c>
      <c r="H86" s="17">
        <v>5.0229136916253104E-3</v>
      </c>
      <c r="I86" s="17">
        <v>0.76542816579905104</v>
      </c>
      <c r="J86" s="17">
        <v>2.2332812876203902E-2</v>
      </c>
      <c r="K86" s="17">
        <v>0.38997481820859797</v>
      </c>
      <c r="L86" s="17">
        <v>0.61216050531305</v>
      </c>
      <c r="M86" s="17">
        <v>0.33733885448028</v>
      </c>
      <c r="N86" s="17">
        <v>0.91156234760475396</v>
      </c>
    </row>
    <row r="87" spans="1:14">
      <c r="A87" s="3" t="s">
        <v>250</v>
      </c>
      <c r="B87" s="17">
        <v>0.79734805317941804</v>
      </c>
      <c r="C87" s="17">
        <v>3.1531167873393197E-2</v>
      </c>
      <c r="D87" s="17">
        <v>1.2596090140266599E-3</v>
      </c>
      <c r="E87" s="17">
        <v>1.48638056576142E-3</v>
      </c>
      <c r="F87" s="17">
        <v>0.37154877006234099</v>
      </c>
      <c r="G87" s="17">
        <v>8.3070814438102394E-2</v>
      </c>
      <c r="H87" s="17">
        <v>1.48638056576142E-3</v>
      </c>
      <c r="I87" s="17">
        <v>0.652295639018873</v>
      </c>
      <c r="J87" s="17">
        <v>1.2894610030598899E-2</v>
      </c>
      <c r="K87" s="17">
        <v>0.74285336233000498</v>
      </c>
      <c r="L87" s="17">
        <v>0.88287944608233304</v>
      </c>
      <c r="M87" s="17">
        <v>1.7213904779401299E-2</v>
      </c>
      <c r="N87" s="17">
        <v>0.24312534706733099</v>
      </c>
    </row>
    <row r="88" spans="1:14">
      <c r="A88" s="3" t="s">
        <v>251</v>
      </c>
      <c r="B88" s="17">
        <v>0.97253177420983195</v>
      </c>
      <c r="C88" s="17">
        <v>6.64695431241632E-2</v>
      </c>
      <c r="D88" s="17">
        <v>9.3938568542148194E-3</v>
      </c>
      <c r="E88" s="17">
        <v>0.42405244683230497</v>
      </c>
      <c r="F88" s="17">
        <v>0.31281856031620098</v>
      </c>
      <c r="G88" s="17">
        <v>2.4942999985138999E-2</v>
      </c>
      <c r="H88" s="17">
        <v>0.42405244683230497</v>
      </c>
      <c r="I88" s="17">
        <v>8.9919897016361106E-2</v>
      </c>
      <c r="J88" s="17">
        <v>0.72140574596220997</v>
      </c>
      <c r="K88" s="17">
        <v>0.208699013699533</v>
      </c>
      <c r="L88" s="17">
        <v>0.453503141769933</v>
      </c>
      <c r="M88" s="17">
        <v>0.137359832325752</v>
      </c>
      <c r="N88" s="17">
        <v>0.66440133286347103</v>
      </c>
    </row>
    <row r="89" spans="1:14">
      <c r="A89" s="3" t="s">
        <v>252</v>
      </c>
      <c r="B89" s="17">
        <v>2.4946868345556098E-3</v>
      </c>
      <c r="C89" s="17">
        <v>7.90909286557024E-2</v>
      </c>
      <c r="D89" s="17">
        <v>0.683551112889492</v>
      </c>
      <c r="E89" s="17">
        <v>0.28302135440095399</v>
      </c>
      <c r="F89" s="17">
        <v>0.467403231140742</v>
      </c>
      <c r="G89" s="17">
        <v>0.21009135884430799</v>
      </c>
      <c r="H89" s="17">
        <v>0.28302135440095399</v>
      </c>
      <c r="I89" s="17">
        <v>0.96073586698626201</v>
      </c>
      <c r="J89" s="17">
        <v>0.25063927613964898</v>
      </c>
      <c r="K89" s="17">
        <v>9.0124801476303192E-3</v>
      </c>
      <c r="L89" s="17">
        <v>0.28620648117955499</v>
      </c>
      <c r="M89" s="17">
        <v>8.5042862521442896E-3</v>
      </c>
      <c r="N89" s="17">
        <v>0.24931918998013999</v>
      </c>
    </row>
    <row r="90" spans="1:14">
      <c r="A90" s="3" t="s">
        <v>253</v>
      </c>
      <c r="B90" s="17">
        <v>0.38516840891749998</v>
      </c>
      <c r="C90" s="17">
        <v>7.3480902638731305E-2</v>
      </c>
      <c r="D90" s="17">
        <v>0.40543758667192398</v>
      </c>
      <c r="E90" s="17">
        <v>0.219199492454353</v>
      </c>
      <c r="F90" s="17">
        <v>0.93505464267098404</v>
      </c>
      <c r="G90" s="17">
        <v>0.27145611947235698</v>
      </c>
      <c r="H90" s="17">
        <v>0.219199492454353</v>
      </c>
      <c r="I90" s="17">
        <v>1.06936069743786E-2</v>
      </c>
      <c r="J90" s="17">
        <v>0.45744072757057902</v>
      </c>
      <c r="K90" s="17">
        <v>0.15778292197553101</v>
      </c>
      <c r="L90" s="17">
        <v>0.96247088280423398</v>
      </c>
      <c r="M90" s="17">
        <v>0.13261690537090501</v>
      </c>
      <c r="N90" s="17">
        <v>0.37622957532681001</v>
      </c>
    </row>
    <row r="91" spans="1:14">
      <c r="A91" s="3" t="s">
        <v>230</v>
      </c>
      <c r="B91" s="17">
        <v>2.5158361859149998E-2</v>
      </c>
      <c r="C91" s="17">
        <v>0.609646770878575</v>
      </c>
      <c r="D91" s="17">
        <v>0.336321649879813</v>
      </c>
      <c r="E91" s="17">
        <v>8.8775104064945001E-2</v>
      </c>
      <c r="F91" s="17">
        <v>5.8784271443495604E-3</v>
      </c>
      <c r="G91" s="17">
        <v>0.88214248653920402</v>
      </c>
      <c r="H91" s="17">
        <v>8.8775104064945001E-2</v>
      </c>
      <c r="I91" s="17">
        <v>0.61485823265005701</v>
      </c>
      <c r="J91" s="17">
        <v>9.57056529769321E-3</v>
      </c>
      <c r="K91" s="17">
        <v>0.80793151746374203</v>
      </c>
      <c r="L91" s="17">
        <v>0.55579635042412601</v>
      </c>
      <c r="M91" s="17">
        <v>0.261436685457061</v>
      </c>
      <c r="N91" s="17">
        <v>4.1781997391577799E-2</v>
      </c>
    </row>
    <row r="92" spans="1:14">
      <c r="A92" s="3" t="s">
        <v>232</v>
      </c>
      <c r="B92" s="18">
        <v>5.1347917067761197E-21</v>
      </c>
      <c r="C92" s="17">
        <v>0.53791507025137397</v>
      </c>
      <c r="D92" s="17">
        <v>0.42459586768937502</v>
      </c>
      <c r="E92" s="17">
        <v>7.2543951190978196E-3</v>
      </c>
      <c r="F92" s="17">
        <v>5.7215873163153803E-2</v>
      </c>
      <c r="G92" s="17">
        <v>4.30809297533728E-4</v>
      </c>
      <c r="H92" s="17">
        <v>7.2543951190978196E-3</v>
      </c>
      <c r="I92" s="17">
        <v>4.3414260281668601E-2</v>
      </c>
      <c r="J92" s="17">
        <v>0.75912541265175804</v>
      </c>
      <c r="K92" s="17">
        <v>7.1345913661689297E-2</v>
      </c>
      <c r="L92" s="17">
        <v>0.868637912589874</v>
      </c>
      <c r="M92" s="17">
        <v>0.91425167512274497</v>
      </c>
      <c r="N92" s="18">
        <v>4.5078168456004803E-21</v>
      </c>
    </row>
    <row r="93" spans="1:14">
      <c r="A93" s="13"/>
      <c r="B93" s="14"/>
      <c r="C93" s="14"/>
      <c r="D93" s="14"/>
      <c r="E93" s="15"/>
      <c r="F93" s="14"/>
      <c r="G93" s="14"/>
      <c r="H93" s="15"/>
      <c r="I93" s="14"/>
      <c r="J93" s="14"/>
      <c r="K93" s="14"/>
      <c r="L93" s="14"/>
      <c r="M93" s="14"/>
      <c r="N93" s="14"/>
    </row>
    <row r="94" spans="1:14">
      <c r="A94" s="13"/>
      <c r="B94" s="14"/>
      <c r="C94" s="14"/>
      <c r="D94" s="14"/>
      <c r="E94" s="14"/>
      <c r="F94" s="14"/>
      <c r="G94" s="14"/>
      <c r="H94" s="14"/>
      <c r="I94" s="14"/>
      <c r="J94" s="15"/>
      <c r="K94" s="14"/>
      <c r="L94" s="14"/>
      <c r="M94" s="14"/>
      <c r="N94" s="14"/>
    </row>
    <row r="95" spans="1:14">
      <c r="A95" s="13"/>
      <c r="B95" s="14"/>
      <c r="C95" s="14"/>
      <c r="D95" s="14"/>
      <c r="E95" s="14"/>
      <c r="F95" s="14"/>
      <c r="G95" s="14"/>
      <c r="H95" s="14"/>
      <c r="I95" s="14"/>
      <c r="J95" s="15"/>
      <c r="K95" s="14"/>
      <c r="L95" s="14"/>
      <c r="M95" s="14"/>
      <c r="N95" s="14"/>
    </row>
    <row r="96" spans="1:14">
      <c r="A96" s="13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</row>
    <row r="97" spans="1:14">
      <c r="A97" s="13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</row>
    <row r="98" spans="1:14">
      <c r="A98" s="13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</row>
    <row r="99" spans="1:14">
      <c r="A99" s="13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5"/>
      <c r="M99" s="14"/>
      <c r="N99" s="14"/>
    </row>
    <row r="100" spans="1:14">
      <c r="A100" s="13"/>
      <c r="B100" s="14"/>
      <c r="C100" s="14"/>
      <c r="D100" s="15"/>
      <c r="E100" s="14"/>
      <c r="F100" s="14"/>
      <c r="G100" s="14"/>
      <c r="H100" s="14"/>
      <c r="I100" s="14"/>
      <c r="J100" s="14"/>
      <c r="K100" s="14"/>
      <c r="L100" s="14"/>
      <c r="M100" s="14"/>
      <c r="N100" s="14"/>
    </row>
    <row r="101" spans="1:14">
      <c r="A101" s="13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</row>
    <row r="102" spans="1:14">
      <c r="A102" s="13"/>
      <c r="B102" s="14"/>
      <c r="C102" s="14"/>
      <c r="D102" s="14"/>
      <c r="E102" s="14"/>
      <c r="F102" s="14"/>
      <c r="G102" s="14"/>
      <c r="H102" s="14"/>
      <c r="I102" s="14"/>
      <c r="J102" s="15"/>
      <c r="K102" s="14"/>
      <c r="L102" s="14"/>
      <c r="M102" s="14"/>
      <c r="N102" s="14"/>
    </row>
    <row r="103" spans="1:14">
      <c r="A103" s="13"/>
      <c r="B103" s="14"/>
      <c r="C103" s="14"/>
      <c r="D103" s="15"/>
      <c r="E103" s="14"/>
      <c r="F103" s="14"/>
      <c r="G103" s="14"/>
      <c r="H103" s="14"/>
      <c r="I103" s="14"/>
      <c r="J103" s="14"/>
      <c r="K103" s="14"/>
      <c r="L103" s="14"/>
      <c r="M103" s="14"/>
      <c r="N103" s="14"/>
    </row>
    <row r="104" spans="1:14">
      <c r="A104" s="13"/>
      <c r="B104" s="15"/>
      <c r="C104" s="14"/>
      <c r="D104" s="14"/>
      <c r="E104" s="15"/>
      <c r="F104" s="14"/>
      <c r="G104" s="15"/>
      <c r="H104" s="14"/>
      <c r="I104" s="14"/>
      <c r="J104" s="14"/>
      <c r="K104" s="14"/>
      <c r="L104" s="14"/>
      <c r="M104" s="14"/>
      <c r="N104" s="15"/>
    </row>
    <row r="105" spans="1:14">
      <c r="A105" s="13"/>
      <c r="B105" s="14"/>
      <c r="C105" s="14"/>
      <c r="D105" s="14"/>
      <c r="E105" s="14"/>
      <c r="F105" s="14"/>
      <c r="G105" s="14"/>
      <c r="H105" s="14"/>
      <c r="I105" s="14"/>
      <c r="J105" s="15"/>
      <c r="K105" s="14"/>
      <c r="L105" s="14"/>
      <c r="M105" s="14"/>
      <c r="N105" s="14"/>
    </row>
    <row r="106" spans="1:14">
      <c r="A106" s="13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</row>
    <row r="107" spans="1:14">
      <c r="A107" s="13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</row>
    <row r="108" spans="1:14">
      <c r="A108" s="13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</row>
    <row r="109" spans="1:14">
      <c r="A109" s="13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5"/>
      <c r="M109" s="14"/>
      <c r="N109" s="14"/>
    </row>
    <row r="110" spans="1:14">
      <c r="A110" s="13"/>
      <c r="B110" s="14"/>
      <c r="C110" s="14"/>
      <c r="D110" s="15"/>
      <c r="E110" s="14"/>
      <c r="F110" s="14"/>
      <c r="G110" s="14"/>
      <c r="H110" s="14"/>
      <c r="I110" s="14"/>
      <c r="J110" s="14"/>
      <c r="K110" s="14"/>
      <c r="L110" s="14"/>
      <c r="M110" s="14"/>
      <c r="N110" s="14"/>
    </row>
    <row r="111" spans="1:14">
      <c r="A111" s="13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</row>
    <row r="112" spans="1:14">
      <c r="A112" s="13"/>
      <c r="B112" s="14"/>
      <c r="C112" s="14"/>
      <c r="D112" s="14"/>
      <c r="E112" s="14"/>
      <c r="F112" s="14"/>
      <c r="G112" s="14"/>
      <c r="H112" s="14"/>
      <c r="I112" s="14"/>
      <c r="J112" s="15"/>
      <c r="K112" s="14"/>
      <c r="L112" s="14"/>
      <c r="M112" s="14"/>
      <c r="N112" s="14"/>
    </row>
    <row r="113" spans="1:14">
      <c r="A113" s="13"/>
      <c r="B113" s="14"/>
      <c r="C113" s="14"/>
      <c r="D113" s="15"/>
      <c r="E113" s="14"/>
      <c r="F113" s="14"/>
      <c r="G113" s="14"/>
      <c r="H113" s="14"/>
      <c r="I113" s="14"/>
      <c r="J113" s="14"/>
      <c r="K113" s="14"/>
      <c r="L113" s="14"/>
      <c r="M113" s="14"/>
      <c r="N113" s="14"/>
    </row>
    <row r="114" spans="1:14">
      <c r="A114" s="13"/>
      <c r="B114" s="15"/>
      <c r="C114" s="14"/>
      <c r="D114" s="14"/>
      <c r="E114" s="15"/>
      <c r="F114" s="14"/>
      <c r="G114" s="15"/>
      <c r="H114" s="14"/>
      <c r="I114" s="14"/>
      <c r="J114" s="14"/>
      <c r="K114" s="14"/>
      <c r="L114" s="14"/>
      <c r="M114" s="14"/>
      <c r="N114" s="15"/>
    </row>
    <row r="116" spans="1:14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</row>
    <row r="117" spans="1:14">
      <c r="A117" s="13"/>
      <c r="B117" s="15"/>
      <c r="C117" s="14"/>
      <c r="D117" s="15"/>
      <c r="E117" s="15"/>
      <c r="F117" s="14"/>
      <c r="G117" s="14"/>
      <c r="H117" s="14"/>
      <c r="I117" s="14"/>
      <c r="J117" s="14"/>
      <c r="K117" s="14"/>
      <c r="L117" s="14"/>
      <c r="M117" s="14"/>
      <c r="N117" s="14"/>
    </row>
    <row r="118" spans="1:14">
      <c r="A118" s="13"/>
      <c r="B118" s="14"/>
      <c r="C118" s="14"/>
      <c r="D118" s="14"/>
      <c r="E118" s="14"/>
      <c r="F118" s="14"/>
      <c r="G118" s="14"/>
      <c r="H118" s="14"/>
      <c r="I118" s="14"/>
      <c r="J118" s="21"/>
      <c r="K118" s="14"/>
      <c r="L118" s="14"/>
      <c r="M118" s="14"/>
      <c r="N118" s="14"/>
    </row>
    <row r="119" spans="1:14">
      <c r="A119" s="13"/>
      <c r="B119" s="14"/>
      <c r="C119" s="14"/>
      <c r="D119" s="15"/>
      <c r="E119" s="15"/>
      <c r="F119" s="14"/>
      <c r="G119" s="14"/>
      <c r="H119" s="14"/>
      <c r="I119" s="14"/>
      <c r="J119" s="14"/>
      <c r="K119" s="14"/>
      <c r="L119" s="14"/>
      <c r="M119" s="14"/>
      <c r="N119" s="14"/>
    </row>
    <row r="120" spans="1:14">
      <c r="A120" s="13"/>
      <c r="B120" s="14"/>
      <c r="C120" s="14"/>
      <c r="D120" s="15"/>
      <c r="E120" s="15"/>
      <c r="F120" s="14"/>
      <c r="G120" s="14"/>
      <c r="H120" s="15"/>
      <c r="I120" s="14"/>
      <c r="J120" s="14"/>
      <c r="K120" s="14"/>
      <c r="L120" s="14"/>
      <c r="M120" s="14"/>
      <c r="N120" s="14"/>
    </row>
    <row r="121" spans="1:14">
      <c r="A121" s="13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</row>
    <row r="122" spans="1:14">
      <c r="A122" s="13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</row>
    <row r="123" spans="1:14">
      <c r="A123" s="13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</row>
    <row r="124" spans="1:14">
      <c r="A124" s="13"/>
      <c r="B124" s="14"/>
      <c r="C124" s="14"/>
      <c r="D124" s="14"/>
      <c r="E124" s="14"/>
      <c r="F124" s="14"/>
      <c r="G124" s="14"/>
      <c r="H124" s="14"/>
      <c r="I124" s="14"/>
      <c r="J124" s="21"/>
      <c r="K124" s="14"/>
      <c r="L124" s="14"/>
      <c r="M124" s="14"/>
      <c r="N124" s="14"/>
    </row>
    <row r="125" spans="1:14">
      <c r="A125" s="13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</row>
    <row r="126" spans="1:14">
      <c r="A126" s="13"/>
      <c r="B126" s="14"/>
      <c r="C126" s="14"/>
      <c r="D126" s="14"/>
      <c r="E126" s="15"/>
      <c r="F126" s="14"/>
      <c r="G126" s="14"/>
      <c r="H126" s="15"/>
      <c r="I126" s="14"/>
      <c r="J126" s="14"/>
      <c r="K126" s="14"/>
      <c r="L126" s="14"/>
      <c r="M126" s="14"/>
      <c r="N126" s="14"/>
    </row>
    <row r="127" spans="1:14">
      <c r="A127" s="13"/>
      <c r="B127" s="14"/>
      <c r="C127" s="14"/>
      <c r="D127" s="14"/>
      <c r="E127" s="14"/>
      <c r="F127" s="14"/>
      <c r="G127" s="14"/>
      <c r="H127" s="14"/>
      <c r="I127" s="14"/>
      <c r="J127" s="15"/>
      <c r="K127" s="14"/>
      <c r="L127" s="14"/>
      <c r="M127" s="14"/>
      <c r="N127" s="14"/>
    </row>
    <row r="128" spans="1:14">
      <c r="A128" s="13"/>
      <c r="B128" s="14"/>
      <c r="C128" s="14"/>
      <c r="D128" s="14"/>
      <c r="E128" s="14"/>
      <c r="F128" s="14"/>
      <c r="G128" s="14"/>
      <c r="H128" s="14"/>
      <c r="I128" s="14"/>
      <c r="J128" s="15"/>
      <c r="K128" s="14"/>
      <c r="L128" s="14"/>
      <c r="M128" s="14"/>
      <c r="N128" s="14"/>
    </row>
    <row r="129" spans="1:14">
      <c r="A129" s="13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</row>
    <row r="130" spans="1:14">
      <c r="A130" s="13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</row>
    <row r="131" spans="1:14">
      <c r="A131" s="13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</row>
    <row r="132" spans="1:14">
      <c r="A132" s="13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5"/>
      <c r="M132" s="14"/>
      <c r="N132" s="14"/>
    </row>
    <row r="133" spans="1:14">
      <c r="A133" s="13"/>
      <c r="B133" s="14"/>
      <c r="C133" s="14"/>
      <c r="D133" s="15"/>
      <c r="E133" s="14"/>
      <c r="F133" s="14"/>
      <c r="G133" s="14"/>
      <c r="H133" s="14"/>
      <c r="I133" s="14"/>
      <c r="J133" s="14"/>
      <c r="K133" s="14"/>
      <c r="L133" s="14"/>
      <c r="M133" s="14"/>
      <c r="N133" s="14"/>
    </row>
    <row r="134" spans="1:14">
      <c r="A134" s="13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</row>
    <row r="135" spans="1:14">
      <c r="A135" s="13"/>
      <c r="B135" s="14"/>
      <c r="C135" s="14"/>
      <c r="D135" s="14"/>
      <c r="E135" s="14"/>
      <c r="F135" s="14"/>
      <c r="G135" s="14"/>
      <c r="H135" s="14"/>
      <c r="I135" s="14"/>
      <c r="J135" s="15"/>
      <c r="K135" s="14"/>
      <c r="L135" s="14"/>
      <c r="M135" s="14"/>
      <c r="N135" s="14"/>
    </row>
    <row r="136" spans="1:14">
      <c r="A136" s="13"/>
      <c r="B136" s="14"/>
      <c r="C136" s="14"/>
      <c r="D136" s="15"/>
      <c r="E136" s="14"/>
      <c r="F136" s="14"/>
      <c r="G136" s="14"/>
      <c r="H136" s="14"/>
      <c r="I136" s="14"/>
      <c r="J136" s="14"/>
      <c r="K136" s="14"/>
      <c r="L136" s="14"/>
      <c r="M136" s="14"/>
      <c r="N136" s="14"/>
    </row>
    <row r="137" spans="1:14">
      <c r="A137" s="13"/>
      <c r="B137" s="15"/>
      <c r="C137" s="14"/>
      <c r="D137" s="14"/>
      <c r="E137" s="15"/>
      <c r="F137" s="14"/>
      <c r="G137" s="15"/>
      <c r="H137" s="14"/>
      <c r="I137" s="14"/>
      <c r="J137" s="14"/>
      <c r="K137" s="14"/>
      <c r="L137" s="14"/>
      <c r="M137" s="14"/>
      <c r="N137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O7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ColWidth="12.6640625" defaultRowHeight="15.75" customHeight="1"/>
  <cols>
    <col min="1" max="1" width="30.5" customWidth="1"/>
  </cols>
  <sheetData>
    <row r="1" spans="1:15" ht="16">
      <c r="A1" s="22" t="s">
        <v>6</v>
      </c>
    </row>
    <row r="2" spans="1:15" ht="16">
      <c r="A2" s="23" t="s">
        <v>267</v>
      </c>
      <c r="B2" s="24" t="s">
        <v>67</v>
      </c>
      <c r="C2" s="24" t="s">
        <v>68</v>
      </c>
      <c r="D2" s="24" t="s">
        <v>69</v>
      </c>
      <c r="E2" s="24" t="s">
        <v>70</v>
      </c>
      <c r="F2" s="24" t="s">
        <v>71</v>
      </c>
      <c r="G2" s="24" t="s">
        <v>72</v>
      </c>
      <c r="H2" s="24" t="s">
        <v>73</v>
      </c>
      <c r="I2" s="24" t="s">
        <v>74</v>
      </c>
      <c r="J2" s="24" t="s">
        <v>75</v>
      </c>
      <c r="K2" s="24" t="s">
        <v>76</v>
      </c>
      <c r="L2" s="24" t="s">
        <v>77</v>
      </c>
      <c r="M2" s="24" t="s">
        <v>78</v>
      </c>
      <c r="N2" s="24" t="s">
        <v>79</v>
      </c>
    </row>
    <row r="3" spans="1:15" ht="15.75" customHeight="1">
      <c r="A3" s="25" t="s">
        <v>268</v>
      </c>
      <c r="B3" s="20">
        <v>0.83507708283789805</v>
      </c>
      <c r="C3" s="20">
        <v>0.90355487790512201</v>
      </c>
      <c r="D3" s="20">
        <v>1.09611358028439</v>
      </c>
      <c r="E3" s="20">
        <v>0.954485451245775</v>
      </c>
      <c r="F3" s="20">
        <v>0.95296490316228799</v>
      </c>
      <c r="G3" s="20">
        <v>0.90479481288121399</v>
      </c>
      <c r="H3" s="20">
        <v>0.83790248095478603</v>
      </c>
      <c r="I3" s="26" t="s">
        <v>269</v>
      </c>
      <c r="J3" s="20">
        <v>1.0025746258564201</v>
      </c>
      <c r="K3" s="20">
        <v>1.0208144726433801</v>
      </c>
      <c r="L3" s="20">
        <v>0.97582626358348501</v>
      </c>
      <c r="M3" s="20">
        <v>1.0950081632133599</v>
      </c>
      <c r="N3" s="20">
        <v>1.43481367330258</v>
      </c>
    </row>
    <row r="4" spans="1:15" ht="15.75" customHeight="1">
      <c r="A4" s="25" t="s">
        <v>270</v>
      </c>
      <c r="B4" s="20">
        <v>0.90522293636571505</v>
      </c>
      <c r="C4" s="20">
        <v>1.03723128560064</v>
      </c>
      <c r="D4" s="20">
        <v>1.0472806468096301</v>
      </c>
      <c r="E4" s="20">
        <v>0.962297242706462</v>
      </c>
      <c r="F4" s="20">
        <v>1.45161441737458</v>
      </c>
      <c r="G4" s="20">
        <v>0.975288764167905</v>
      </c>
      <c r="H4" s="20">
        <v>0.98744676219123995</v>
      </c>
      <c r="I4" s="26" t="s">
        <v>269</v>
      </c>
      <c r="J4" s="20">
        <v>1.0011988295441701</v>
      </c>
      <c r="K4" s="20">
        <v>0.98173406088870696</v>
      </c>
      <c r="L4" s="20">
        <v>1.2468930034549699</v>
      </c>
      <c r="M4" s="20">
        <v>1.0998943609535701</v>
      </c>
      <c r="N4" s="20">
        <v>1.04352152668193</v>
      </c>
    </row>
    <row r="5" spans="1:15" ht="15.75" customHeight="1">
      <c r="A5" s="25" t="s">
        <v>271</v>
      </c>
      <c r="B5" s="20">
        <v>0.81131910100590598</v>
      </c>
      <c r="C5" s="20">
        <v>1.0955230274852501</v>
      </c>
      <c r="D5" s="20">
        <v>1.05465999619613</v>
      </c>
      <c r="E5" s="20">
        <v>0.958101690935798</v>
      </c>
      <c r="F5" s="20">
        <v>1.17252365043002</v>
      </c>
      <c r="G5" s="20">
        <v>0.88392908653090896</v>
      </c>
      <c r="H5" s="20">
        <v>0.92118493422254899</v>
      </c>
      <c r="I5" s="26" t="s">
        <v>269</v>
      </c>
      <c r="J5" s="20">
        <v>1.01014548367344</v>
      </c>
      <c r="K5" s="20">
        <v>1.1258955341652499</v>
      </c>
      <c r="L5" s="20">
        <v>0.85347944129280096</v>
      </c>
      <c r="M5" s="20">
        <v>1.0262848453873801</v>
      </c>
      <c r="N5" s="20">
        <v>1.60639204940236</v>
      </c>
    </row>
    <row r="6" spans="1:15" ht="15.75" customHeight="1">
      <c r="A6" s="23" t="s">
        <v>272</v>
      </c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</row>
    <row r="7" spans="1:15" ht="15.75" customHeight="1">
      <c r="A7" s="25" t="s">
        <v>268</v>
      </c>
      <c r="B7" s="20" t="s">
        <v>273</v>
      </c>
      <c r="C7" s="20" t="s">
        <v>274</v>
      </c>
      <c r="D7" s="20" t="s">
        <v>275</v>
      </c>
      <c r="E7" s="20" t="s">
        <v>276</v>
      </c>
      <c r="F7" s="20" t="s">
        <v>277</v>
      </c>
      <c r="G7" s="20" t="s">
        <v>278</v>
      </c>
      <c r="H7" s="20" t="s">
        <v>279</v>
      </c>
      <c r="I7" s="26" t="s">
        <v>269</v>
      </c>
      <c r="J7" s="20" t="s">
        <v>280</v>
      </c>
      <c r="K7" s="20" t="s">
        <v>281</v>
      </c>
      <c r="L7" s="20" t="s">
        <v>282</v>
      </c>
      <c r="M7" s="20" t="s">
        <v>283</v>
      </c>
      <c r="N7" s="20" t="s">
        <v>284</v>
      </c>
      <c r="O7" s="20" t="s">
        <v>285</v>
      </c>
    </row>
    <row r="8" spans="1:15" ht="15.75" customHeight="1">
      <c r="A8" s="25" t="s">
        <v>270</v>
      </c>
      <c r="B8" s="20" t="s">
        <v>286</v>
      </c>
      <c r="C8" s="20" t="s">
        <v>287</v>
      </c>
      <c r="D8" s="20" t="s">
        <v>288</v>
      </c>
      <c r="E8" s="20" t="s">
        <v>289</v>
      </c>
      <c r="F8" s="20" t="s">
        <v>290</v>
      </c>
      <c r="G8" s="20" t="s">
        <v>291</v>
      </c>
      <c r="H8" s="20" t="s">
        <v>292</v>
      </c>
      <c r="I8" s="26" t="s">
        <v>269</v>
      </c>
      <c r="J8" s="20" t="s">
        <v>293</v>
      </c>
      <c r="K8" s="20" t="s">
        <v>294</v>
      </c>
      <c r="L8" s="20" t="s">
        <v>295</v>
      </c>
      <c r="M8" s="20" t="s">
        <v>296</v>
      </c>
      <c r="N8" s="20" t="s">
        <v>297</v>
      </c>
      <c r="O8" s="20" t="s">
        <v>285</v>
      </c>
    </row>
    <row r="9" spans="1:15" ht="15.75" customHeight="1">
      <c r="A9" s="25" t="s">
        <v>271</v>
      </c>
      <c r="B9" s="20" t="s">
        <v>298</v>
      </c>
      <c r="C9" s="20" t="s">
        <v>299</v>
      </c>
      <c r="D9" s="20" t="s">
        <v>300</v>
      </c>
      <c r="E9" s="20" t="s">
        <v>301</v>
      </c>
      <c r="F9" s="20" t="s">
        <v>302</v>
      </c>
      <c r="G9" s="20" t="s">
        <v>303</v>
      </c>
      <c r="H9" s="20" t="s">
        <v>304</v>
      </c>
      <c r="I9" s="26" t="s">
        <v>269</v>
      </c>
      <c r="J9" s="20" t="s">
        <v>305</v>
      </c>
      <c r="K9" s="20" t="s">
        <v>306</v>
      </c>
      <c r="L9" s="20" t="s">
        <v>282</v>
      </c>
      <c r="M9" s="20" t="s">
        <v>307</v>
      </c>
      <c r="N9" s="20" t="s">
        <v>308</v>
      </c>
      <c r="O9" s="20" t="s">
        <v>285</v>
      </c>
    </row>
    <row r="10" spans="1:15" ht="15.75" customHeight="1">
      <c r="A10" s="23" t="s">
        <v>206</v>
      </c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</row>
    <row r="11" spans="1:15" ht="15.75" customHeight="1">
      <c r="A11" s="25" t="s">
        <v>268</v>
      </c>
      <c r="B11" s="26">
        <v>8.0900000000000001E-5</v>
      </c>
      <c r="C11" s="26">
        <v>6.8661181434716806E-2</v>
      </c>
      <c r="D11" s="26">
        <v>5.5066487562467403E-2</v>
      </c>
      <c r="E11" s="26">
        <v>0.30046660630608502</v>
      </c>
      <c r="F11" s="26">
        <v>0.77612864017362504</v>
      </c>
      <c r="G11" s="26">
        <v>9.6784053420049102E-2</v>
      </c>
      <c r="H11" s="26">
        <v>2.0144816370953699E-5</v>
      </c>
      <c r="I11" s="26" t="s">
        <v>269</v>
      </c>
      <c r="J11" s="26">
        <v>0.68948758799808596</v>
      </c>
      <c r="K11" s="26">
        <v>0.80476579765927503</v>
      </c>
      <c r="L11" s="26">
        <v>0.999967908155872</v>
      </c>
      <c r="M11" s="26">
        <v>0.67202627961577899</v>
      </c>
      <c r="N11" s="26">
        <v>4.1344508141901897E-5</v>
      </c>
    </row>
    <row r="12" spans="1:15" ht="15.75" customHeight="1">
      <c r="A12" s="25" t="s">
        <v>270</v>
      </c>
      <c r="B12" s="26">
        <v>2.4092358299999998E-2</v>
      </c>
      <c r="C12" s="26">
        <v>0.55678626277426102</v>
      </c>
      <c r="D12" s="26">
        <v>0.306961370829192</v>
      </c>
      <c r="E12" s="26">
        <v>0.35103930250555498</v>
      </c>
      <c r="F12" s="26">
        <v>2.1840197701384099E-2</v>
      </c>
      <c r="G12" s="26">
        <v>0.69901526636975997</v>
      </c>
      <c r="H12" s="26">
        <v>0.76500553491461998</v>
      </c>
      <c r="I12" s="26" t="s">
        <v>269</v>
      </c>
      <c r="J12" s="26">
        <v>0.37089534254855799</v>
      </c>
      <c r="K12" s="26">
        <v>0.82407203857851896</v>
      </c>
      <c r="L12" s="26">
        <v>0.99905076518421498</v>
      </c>
      <c r="M12" s="26">
        <v>0.63623489427984703</v>
      </c>
      <c r="N12" s="26">
        <v>0.63903435331763603</v>
      </c>
    </row>
    <row r="13" spans="1:15" ht="15.75" customHeight="1">
      <c r="A13" s="25" t="s">
        <v>271</v>
      </c>
      <c r="B13" s="26">
        <v>7.0400000000000004E-5</v>
      </c>
      <c r="C13" s="26">
        <v>0.20608866306064</v>
      </c>
      <c r="D13" s="26">
        <v>0.308602435278576</v>
      </c>
      <c r="E13" s="26">
        <v>0.39741402856335001</v>
      </c>
      <c r="F13" s="26">
        <v>0.37335530866976002</v>
      </c>
      <c r="G13" s="26">
        <v>0.102632507349583</v>
      </c>
      <c r="H13" s="26">
        <v>8.6713017750547197E-2</v>
      </c>
      <c r="I13" s="26" t="s">
        <v>269</v>
      </c>
      <c r="J13" s="26">
        <v>0.84229601193089398</v>
      </c>
      <c r="K13" s="26">
        <v>0.193943218356837</v>
      </c>
      <c r="L13" s="26">
        <v>0.999807718071555</v>
      </c>
      <c r="M13" s="26">
        <v>0.91037791454152805</v>
      </c>
      <c r="N13" s="26">
        <v>1.6981560170597001E-6</v>
      </c>
    </row>
    <row r="14" spans="1:15" ht="15.75" customHeight="1">
      <c r="A14" s="23" t="s">
        <v>309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</row>
    <row r="15" spans="1:15" ht="15.75" customHeight="1">
      <c r="A15" s="25" t="s">
        <v>268</v>
      </c>
      <c r="B15" s="26">
        <v>16</v>
      </c>
      <c r="C15" s="26">
        <v>19</v>
      </c>
      <c r="D15" s="26">
        <v>15</v>
      </c>
      <c r="E15" s="26">
        <v>15</v>
      </c>
      <c r="F15" s="26">
        <v>15</v>
      </c>
      <c r="G15" s="26">
        <v>20</v>
      </c>
      <c r="H15" s="26">
        <v>15</v>
      </c>
      <c r="I15" s="26">
        <v>3</v>
      </c>
      <c r="J15" s="26">
        <v>11</v>
      </c>
      <c r="K15" s="26">
        <v>18</v>
      </c>
      <c r="L15" s="26">
        <v>9</v>
      </c>
      <c r="M15" s="26">
        <v>15</v>
      </c>
      <c r="N15" s="26">
        <v>17</v>
      </c>
    </row>
    <row r="16" spans="1:15" ht="15.75" customHeight="1">
      <c r="A16" s="25" t="s">
        <v>270</v>
      </c>
      <c r="B16" s="26">
        <v>18</v>
      </c>
      <c r="C16" s="26">
        <v>19</v>
      </c>
      <c r="D16" s="26">
        <v>18</v>
      </c>
      <c r="E16" s="26">
        <v>19</v>
      </c>
      <c r="F16" s="26">
        <v>18</v>
      </c>
      <c r="G16" s="26">
        <v>21</v>
      </c>
      <c r="H16" s="26">
        <v>15</v>
      </c>
      <c r="I16" s="26">
        <v>3</v>
      </c>
      <c r="J16" s="26">
        <v>10</v>
      </c>
      <c r="K16" s="26">
        <v>19</v>
      </c>
      <c r="L16" s="26">
        <v>12</v>
      </c>
      <c r="M16" s="26">
        <v>18</v>
      </c>
      <c r="N16" s="26">
        <v>18</v>
      </c>
    </row>
    <row r="17" spans="1:15" ht="15.75" customHeight="1">
      <c r="A17" s="25" t="s">
        <v>271</v>
      </c>
      <c r="B17" s="26">
        <v>15</v>
      </c>
      <c r="C17" s="26">
        <v>17</v>
      </c>
      <c r="D17" s="26">
        <v>15</v>
      </c>
      <c r="E17" s="26">
        <v>14</v>
      </c>
      <c r="F17" s="26">
        <v>17</v>
      </c>
      <c r="G17" s="26">
        <v>18</v>
      </c>
      <c r="H17" s="26">
        <v>14</v>
      </c>
      <c r="I17" s="26">
        <v>14</v>
      </c>
      <c r="J17" s="26">
        <v>9</v>
      </c>
      <c r="K17" s="26">
        <v>17</v>
      </c>
      <c r="L17" s="26">
        <v>8</v>
      </c>
      <c r="M17" s="26">
        <v>16</v>
      </c>
      <c r="N17" s="26">
        <v>17</v>
      </c>
    </row>
    <row r="18" spans="1:15" ht="15.75" customHeight="1"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</row>
    <row r="19" spans="1:15" ht="15.75" customHeight="1"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</row>
    <row r="20" spans="1:15" ht="16">
      <c r="A20" s="23" t="s">
        <v>310</v>
      </c>
      <c r="B20" s="24" t="s">
        <v>67</v>
      </c>
      <c r="C20" s="24" t="s">
        <v>68</v>
      </c>
      <c r="D20" s="24" t="s">
        <v>69</v>
      </c>
      <c r="E20" s="24" t="s">
        <v>70</v>
      </c>
      <c r="F20" s="24" t="s">
        <v>71</v>
      </c>
      <c r="G20" s="24" t="s">
        <v>72</v>
      </c>
      <c r="H20" s="24" t="s">
        <v>73</v>
      </c>
      <c r="I20" s="24" t="s">
        <v>74</v>
      </c>
      <c r="J20" s="24" t="s">
        <v>75</v>
      </c>
      <c r="K20" s="24" t="s">
        <v>76</v>
      </c>
      <c r="L20" s="24" t="s">
        <v>77</v>
      </c>
      <c r="M20" s="24" t="s">
        <v>78</v>
      </c>
      <c r="N20" s="24" t="s">
        <v>79</v>
      </c>
    </row>
    <row r="21" spans="1:15" ht="15.75" customHeight="1">
      <c r="A21" s="25" t="s">
        <v>268</v>
      </c>
      <c r="B21" s="26">
        <v>-6.8173041258021205E-2</v>
      </c>
      <c r="C21" s="26" t="s">
        <v>269</v>
      </c>
      <c r="D21" s="26">
        <v>9.2377411003515403E-2</v>
      </c>
      <c r="E21" s="26" t="s">
        <v>269</v>
      </c>
      <c r="F21" s="26" t="s">
        <v>269</v>
      </c>
      <c r="G21" s="26" t="s">
        <v>269</v>
      </c>
      <c r="H21" s="26">
        <v>-4.2095005756340301E-2</v>
      </c>
      <c r="I21" s="26" t="s">
        <v>269</v>
      </c>
      <c r="J21" s="26">
        <v>-8.4152558133985603E-2</v>
      </c>
      <c r="K21" s="26">
        <v>-0.123402973687252</v>
      </c>
      <c r="L21" s="26" t="s">
        <v>269</v>
      </c>
      <c r="M21" s="26" t="s">
        <v>269</v>
      </c>
      <c r="N21" s="26">
        <v>2.1812672026055399E-2</v>
      </c>
    </row>
    <row r="22" spans="1:15" ht="15.75" customHeight="1">
      <c r="A22" s="25" t="s">
        <v>270</v>
      </c>
      <c r="B22" s="26">
        <v>7.20862933394915E-2</v>
      </c>
      <c r="C22" s="26" t="s">
        <v>269</v>
      </c>
      <c r="D22" s="26">
        <v>-5.2358142154400003E-2</v>
      </c>
      <c r="E22" s="26" t="s">
        <v>269</v>
      </c>
      <c r="F22" s="26" t="s">
        <v>269</v>
      </c>
      <c r="G22" s="26" t="s">
        <v>269</v>
      </c>
      <c r="H22" s="26">
        <v>2.3237064968316502E-2</v>
      </c>
      <c r="I22" s="26" t="s">
        <v>269</v>
      </c>
      <c r="J22" s="26">
        <v>1.8967916556290099E-2</v>
      </c>
      <c r="K22" s="26">
        <v>6.8496565931223099E-3</v>
      </c>
      <c r="L22" s="26" t="s">
        <v>269</v>
      </c>
      <c r="M22" s="26" t="s">
        <v>269</v>
      </c>
      <c r="N22" s="26">
        <v>-7.3754011410877604E-2</v>
      </c>
    </row>
    <row r="23" spans="1:15" ht="15.75" customHeight="1">
      <c r="A23" s="25" t="s">
        <v>271</v>
      </c>
      <c r="B23" s="26">
        <v>-9.5951880194282996E-2</v>
      </c>
      <c r="C23" s="26" t="s">
        <v>269</v>
      </c>
      <c r="D23" s="26">
        <v>4.7437461569633702E-2</v>
      </c>
      <c r="E23" s="26" t="s">
        <v>269</v>
      </c>
      <c r="F23" s="26" t="s">
        <v>269</v>
      </c>
      <c r="G23" s="26" t="s">
        <v>269</v>
      </c>
      <c r="H23" s="26">
        <v>-5.3919538601365502E-2</v>
      </c>
      <c r="I23" s="26" t="s">
        <v>269</v>
      </c>
      <c r="J23" s="26">
        <v>-1.8418081150622798E-2</v>
      </c>
      <c r="K23" s="26">
        <v>-0.118655426042077</v>
      </c>
      <c r="L23" s="26" t="s">
        <v>269</v>
      </c>
      <c r="M23" s="26" t="s">
        <v>269</v>
      </c>
      <c r="N23" s="26">
        <v>5.2342774851965299E-2</v>
      </c>
    </row>
    <row r="24" spans="1:15" ht="15.75" customHeight="1">
      <c r="A24" s="23" t="s">
        <v>272</v>
      </c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</row>
    <row r="25" spans="1:15" ht="15.75" customHeight="1">
      <c r="A25" s="25" t="s">
        <v>268</v>
      </c>
      <c r="B25" s="20" t="s">
        <v>311</v>
      </c>
      <c r="C25" s="26" t="s">
        <v>269</v>
      </c>
      <c r="D25" s="20" t="s">
        <v>312</v>
      </c>
      <c r="E25" s="26" t="s">
        <v>269</v>
      </c>
      <c r="F25" s="26" t="s">
        <v>269</v>
      </c>
      <c r="G25" s="26" t="s">
        <v>269</v>
      </c>
      <c r="H25" s="20" t="s">
        <v>313</v>
      </c>
      <c r="I25" s="26" t="s">
        <v>269</v>
      </c>
      <c r="J25" s="20" t="s">
        <v>314</v>
      </c>
      <c r="K25" s="20" t="s">
        <v>315</v>
      </c>
      <c r="L25" s="26" t="s">
        <v>269</v>
      </c>
      <c r="M25" s="26" t="s">
        <v>269</v>
      </c>
      <c r="N25" s="20" t="s">
        <v>316</v>
      </c>
      <c r="O25" s="20" t="s">
        <v>285</v>
      </c>
    </row>
    <row r="26" spans="1:15" ht="15.75" customHeight="1">
      <c r="A26" s="25" t="s">
        <v>270</v>
      </c>
      <c r="B26" s="20" t="s">
        <v>317</v>
      </c>
      <c r="C26" s="26" t="s">
        <v>269</v>
      </c>
      <c r="D26" s="20" t="s">
        <v>318</v>
      </c>
      <c r="E26" s="26" t="s">
        <v>269</v>
      </c>
      <c r="F26" s="26" t="s">
        <v>269</v>
      </c>
      <c r="G26" s="26" t="s">
        <v>269</v>
      </c>
      <c r="H26" s="20" t="s">
        <v>319</v>
      </c>
      <c r="I26" s="26" t="s">
        <v>269</v>
      </c>
      <c r="J26" s="20" t="s">
        <v>320</v>
      </c>
      <c r="K26" s="20" t="s">
        <v>321</v>
      </c>
      <c r="L26" s="26" t="s">
        <v>269</v>
      </c>
      <c r="M26" s="26" t="s">
        <v>269</v>
      </c>
      <c r="N26" s="20" t="s">
        <v>322</v>
      </c>
      <c r="O26" s="20" t="s">
        <v>285</v>
      </c>
    </row>
    <row r="27" spans="1:15" ht="15.75" customHeight="1">
      <c r="A27" s="25" t="s">
        <v>271</v>
      </c>
      <c r="B27" s="20" t="s">
        <v>323</v>
      </c>
      <c r="C27" s="26" t="s">
        <v>269</v>
      </c>
      <c r="D27" s="20" t="s">
        <v>324</v>
      </c>
      <c r="E27" s="26" t="s">
        <v>269</v>
      </c>
      <c r="F27" s="26" t="s">
        <v>269</v>
      </c>
      <c r="G27" s="26" t="s">
        <v>269</v>
      </c>
      <c r="H27" s="20" t="s">
        <v>325</v>
      </c>
      <c r="I27" s="26" t="s">
        <v>269</v>
      </c>
      <c r="J27" s="20" t="s">
        <v>326</v>
      </c>
      <c r="K27" s="20" t="s">
        <v>327</v>
      </c>
      <c r="L27" s="26" t="s">
        <v>269</v>
      </c>
      <c r="M27" s="26" t="s">
        <v>269</v>
      </c>
      <c r="N27" s="20" t="s">
        <v>328</v>
      </c>
      <c r="O27" s="20" t="s">
        <v>285</v>
      </c>
    </row>
    <row r="28" spans="1:15" ht="15.75" customHeight="1">
      <c r="A28" s="23" t="s">
        <v>206</v>
      </c>
      <c r="B28" s="27"/>
      <c r="C28" s="27"/>
      <c r="D28" s="27"/>
      <c r="E28" s="27"/>
      <c r="F28" s="26"/>
      <c r="G28" s="27"/>
      <c r="H28" s="27"/>
      <c r="I28" s="27"/>
      <c r="J28" s="27"/>
      <c r="K28" s="27"/>
      <c r="L28" s="27"/>
      <c r="M28" s="27"/>
      <c r="N28" s="27"/>
    </row>
    <row r="29" spans="1:15" ht="15.75" customHeight="1">
      <c r="A29" s="25" t="s">
        <v>268</v>
      </c>
      <c r="B29" s="26">
        <v>0.17632289727803499</v>
      </c>
      <c r="C29" s="26" t="s">
        <v>269</v>
      </c>
      <c r="D29" s="26">
        <v>2.04433938514503E-2</v>
      </c>
      <c r="E29" s="26" t="s">
        <v>269</v>
      </c>
      <c r="F29" s="26" t="s">
        <v>269</v>
      </c>
      <c r="G29" s="26" t="s">
        <v>269</v>
      </c>
      <c r="H29" s="26">
        <v>5.8217266948614498E-3</v>
      </c>
      <c r="I29" s="26" t="s">
        <v>269</v>
      </c>
      <c r="J29" s="26">
        <v>7.5502899952729394E-2</v>
      </c>
      <c r="K29" s="26">
        <v>3.7678010479797901E-2</v>
      </c>
      <c r="L29" s="26" t="s">
        <v>269</v>
      </c>
      <c r="M29" s="26" t="s">
        <v>269</v>
      </c>
      <c r="N29" s="26">
        <v>0.60633610885650502</v>
      </c>
    </row>
    <row r="30" spans="1:15" ht="15.75" customHeight="1">
      <c r="A30" s="25" t="s">
        <v>270</v>
      </c>
      <c r="B30" s="26">
        <v>0.140015559135763</v>
      </c>
      <c r="C30" s="26" t="s">
        <v>269</v>
      </c>
      <c r="D30" s="26">
        <v>0.19719473861054099</v>
      </c>
      <c r="E30" s="26" t="s">
        <v>269</v>
      </c>
      <c r="F30" s="26" t="s">
        <v>269</v>
      </c>
      <c r="G30" s="26" t="s">
        <v>269</v>
      </c>
      <c r="H30" s="26">
        <v>0.12847115613708801</v>
      </c>
      <c r="I30" s="26" t="s">
        <v>269</v>
      </c>
      <c r="J30" s="26">
        <v>0.68964877478291398</v>
      </c>
      <c r="K30" s="26">
        <v>0.90532570407919399</v>
      </c>
      <c r="L30" s="26" t="s">
        <v>269</v>
      </c>
      <c r="M30" s="26" t="s">
        <v>269</v>
      </c>
      <c r="N30" s="26">
        <v>7.6331592082206703E-2</v>
      </c>
    </row>
    <row r="31" spans="1:15" ht="15.75" customHeight="1">
      <c r="A31" s="25" t="s">
        <v>271</v>
      </c>
      <c r="B31" s="26">
        <v>5.0970920332121798E-2</v>
      </c>
      <c r="C31" s="26" t="s">
        <v>269</v>
      </c>
      <c r="D31" s="26">
        <v>0.23477295764248601</v>
      </c>
      <c r="E31" s="26" t="s">
        <v>269</v>
      </c>
      <c r="F31" s="26" t="s">
        <v>269</v>
      </c>
      <c r="G31" s="26" t="s">
        <v>269</v>
      </c>
      <c r="H31" s="26">
        <v>4.5182914309672203E-4</v>
      </c>
      <c r="I31" s="26" t="s">
        <v>269</v>
      </c>
      <c r="J31" s="26">
        <v>0.69578180627178399</v>
      </c>
      <c r="K31" s="26">
        <v>4.3564072668163499E-2</v>
      </c>
      <c r="L31" s="26" t="s">
        <v>269</v>
      </c>
      <c r="M31" s="26" t="s">
        <v>269</v>
      </c>
      <c r="N31" s="26">
        <v>0.21642858703458201</v>
      </c>
    </row>
    <row r="32" spans="1:15" ht="15.75" customHeight="1">
      <c r="A32" s="23" t="s">
        <v>309</v>
      </c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</row>
    <row r="33" spans="1:14" ht="15.75" customHeight="1">
      <c r="A33" s="25" t="s">
        <v>268</v>
      </c>
      <c r="B33" s="26">
        <v>6</v>
      </c>
      <c r="C33" s="26">
        <v>0</v>
      </c>
      <c r="D33" s="26">
        <v>33</v>
      </c>
      <c r="E33" s="26">
        <v>0</v>
      </c>
      <c r="F33" s="26">
        <v>0</v>
      </c>
      <c r="G33" s="26">
        <v>0</v>
      </c>
      <c r="H33" s="26">
        <v>190</v>
      </c>
      <c r="I33" s="26">
        <v>0</v>
      </c>
      <c r="J33" s="26">
        <v>5</v>
      </c>
      <c r="K33" s="26">
        <v>3</v>
      </c>
      <c r="L33" s="26">
        <v>0</v>
      </c>
      <c r="M33" s="26">
        <v>0</v>
      </c>
      <c r="N33" s="26">
        <v>20</v>
      </c>
    </row>
    <row r="34" spans="1:14" ht="15.75" customHeight="1">
      <c r="A34" s="25" t="s">
        <v>270</v>
      </c>
      <c r="B34" s="26">
        <v>6</v>
      </c>
      <c r="C34" s="26">
        <v>0</v>
      </c>
      <c r="D34" s="26">
        <v>32</v>
      </c>
      <c r="E34" s="26">
        <v>0</v>
      </c>
      <c r="F34" s="26">
        <v>0</v>
      </c>
      <c r="G34" s="26">
        <v>0</v>
      </c>
      <c r="H34" s="26">
        <v>189</v>
      </c>
      <c r="I34" s="26">
        <v>0</v>
      </c>
      <c r="J34" s="26">
        <v>5</v>
      </c>
      <c r="K34" s="26">
        <v>3</v>
      </c>
      <c r="L34" s="26">
        <v>0</v>
      </c>
      <c r="M34" s="26">
        <v>0</v>
      </c>
      <c r="N34" s="26">
        <v>21</v>
      </c>
    </row>
    <row r="35" spans="1:14" ht="15.75" customHeight="1">
      <c r="A35" s="25" t="s">
        <v>271</v>
      </c>
      <c r="B35" s="26">
        <v>6</v>
      </c>
      <c r="C35" s="26">
        <v>0</v>
      </c>
      <c r="D35" s="26">
        <v>33</v>
      </c>
      <c r="E35" s="26">
        <v>0</v>
      </c>
      <c r="F35" s="26">
        <v>0</v>
      </c>
      <c r="G35" s="26">
        <v>0</v>
      </c>
      <c r="H35" s="26">
        <v>189</v>
      </c>
      <c r="I35" s="26">
        <v>0</v>
      </c>
      <c r="J35" s="26">
        <v>5</v>
      </c>
      <c r="K35" s="26">
        <v>3</v>
      </c>
      <c r="L35" s="26">
        <v>0</v>
      </c>
      <c r="M35" s="26">
        <v>0</v>
      </c>
      <c r="N35" s="26">
        <v>20</v>
      </c>
    </row>
    <row r="36" spans="1:14" ht="16">
      <c r="A36" s="13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</row>
    <row r="37" spans="1:14" ht="16">
      <c r="A37" s="13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</row>
    <row r="38" spans="1:14" ht="16">
      <c r="A38" s="13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</row>
    <row r="39" spans="1:14" ht="16">
      <c r="A39" s="13"/>
      <c r="B39" s="14"/>
      <c r="C39" s="28"/>
      <c r="D39" s="28"/>
      <c r="E39" s="14"/>
      <c r="F39" s="14"/>
      <c r="G39" s="14"/>
      <c r="H39" s="14"/>
      <c r="I39" s="14"/>
      <c r="J39" s="14"/>
      <c r="K39" s="14"/>
      <c r="L39" s="14"/>
      <c r="M39" s="14"/>
      <c r="N39" s="14"/>
    </row>
    <row r="40" spans="1:14" ht="16">
      <c r="A40" s="13"/>
      <c r="B40" s="14"/>
      <c r="C40" s="28"/>
      <c r="D40" s="28"/>
      <c r="E40" s="14"/>
      <c r="F40" s="14"/>
      <c r="G40" s="14"/>
      <c r="H40" s="14"/>
      <c r="I40" s="14"/>
      <c r="J40" s="14"/>
      <c r="K40" s="14"/>
      <c r="L40" s="14"/>
      <c r="M40" s="13"/>
      <c r="N40" s="14"/>
    </row>
    <row r="41" spans="1:14" ht="16">
      <c r="A41" s="13"/>
      <c r="B41" s="14"/>
      <c r="C41" s="28"/>
      <c r="D41" s="28"/>
      <c r="E41" s="14"/>
      <c r="F41" s="14"/>
      <c r="G41" s="14"/>
      <c r="H41" s="14"/>
      <c r="I41" s="14"/>
      <c r="J41" s="14"/>
      <c r="K41" s="14"/>
      <c r="L41" s="14"/>
      <c r="M41" s="14"/>
      <c r="N41" s="14"/>
    </row>
    <row r="42" spans="1:14" ht="16">
      <c r="A42" s="13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</row>
    <row r="43" spans="1:14" ht="16">
      <c r="A43" s="13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</row>
    <row r="44" spans="1:14" ht="16">
      <c r="A44" s="13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</row>
    <row r="45" spans="1:14" ht="16">
      <c r="A45" s="13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</row>
    <row r="46" spans="1:14" ht="16">
      <c r="A46" s="13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</row>
    <row r="47" spans="1:14" ht="16">
      <c r="A47" s="13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</row>
    <row r="56" spans="1:14" ht="16">
      <c r="A56" s="13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</row>
    <row r="57" spans="1:14" ht="16">
      <c r="A57" s="13"/>
      <c r="B57" s="14"/>
      <c r="C57" s="13"/>
      <c r="D57" s="14"/>
      <c r="E57" s="14"/>
      <c r="F57" s="14"/>
      <c r="G57" s="14"/>
      <c r="H57" s="14"/>
      <c r="I57" s="14"/>
      <c r="J57" s="14"/>
      <c r="K57" s="14"/>
      <c r="L57" s="14"/>
      <c r="M57" s="13"/>
      <c r="N57" s="14"/>
    </row>
    <row r="58" spans="1:14" ht="16">
      <c r="A58" s="13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3"/>
      <c r="N58" s="14"/>
    </row>
    <row r="59" spans="1:14" ht="16">
      <c r="A59" s="13"/>
      <c r="B59" s="13"/>
      <c r="C59" s="14"/>
      <c r="D59" s="13"/>
      <c r="E59" s="13"/>
      <c r="F59" s="13"/>
      <c r="G59" s="13"/>
      <c r="H59" s="13"/>
      <c r="I59" s="13"/>
      <c r="J59" s="13"/>
      <c r="K59" s="13"/>
      <c r="L59" s="14"/>
      <c r="M59" s="13"/>
      <c r="N59" s="13"/>
    </row>
    <row r="60" spans="1:14" ht="16">
      <c r="A60" s="13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</row>
    <row r="61" spans="1:14" ht="16">
      <c r="A61" s="13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</row>
    <row r="62" spans="1:14" ht="16">
      <c r="A62" s="13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</row>
    <row r="63" spans="1:14" ht="16">
      <c r="A63" s="13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</row>
    <row r="64" spans="1:14" ht="16">
      <c r="A64" s="13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</row>
    <row r="65" spans="1:14" ht="16">
      <c r="A65" s="13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3"/>
      <c r="N65" s="14"/>
    </row>
    <row r="66" spans="1:14" ht="16">
      <c r="A66" s="13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</row>
    <row r="67" spans="1:14" ht="16">
      <c r="A67" s="13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</row>
    <row r="68" spans="1:14" ht="16">
      <c r="A68" s="13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</row>
    <row r="69" spans="1:14" ht="16">
      <c r="A69" s="13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</row>
    <row r="70" spans="1:14" ht="16">
      <c r="A70" s="13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</row>
    <row r="71" spans="1:14" ht="16">
      <c r="A71" s="13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</row>
    <row r="72" spans="1:14" ht="16">
      <c r="A72" s="13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</row>
  </sheetData>
  <conditionalFormatting sqref="B11:N13 B29:B31 D29:D31 H29:K31 N29:N31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O76"/>
  <sheetViews>
    <sheetView workbookViewId="0">
      <selection activeCell="B69" sqref="B69:N69"/>
    </sheetView>
  </sheetViews>
  <sheetFormatPr baseColWidth="10" defaultColWidth="12.6640625" defaultRowHeight="15.75" customHeight="1"/>
  <cols>
    <col min="1" max="1" width="27.6640625" customWidth="1"/>
  </cols>
  <sheetData>
    <row r="1" spans="1:15" ht="16">
      <c r="A1" s="29" t="s">
        <v>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5" ht="15.75" customHeight="1">
      <c r="A2" s="30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</row>
    <row r="3" spans="1:15" ht="15.75" customHeight="1">
      <c r="A3" s="31" t="s">
        <v>329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</row>
    <row r="4" spans="1:15" ht="16">
      <c r="A4" s="32" t="s">
        <v>330</v>
      </c>
      <c r="B4" s="24" t="s">
        <v>67</v>
      </c>
      <c r="C4" s="24" t="s">
        <v>68</v>
      </c>
      <c r="D4" s="24" t="s">
        <v>69</v>
      </c>
      <c r="E4" s="24" t="s">
        <v>70</v>
      </c>
      <c r="F4" s="24" t="s">
        <v>71</v>
      </c>
      <c r="G4" s="24" t="s">
        <v>72</v>
      </c>
      <c r="H4" s="24" t="s">
        <v>73</v>
      </c>
      <c r="I4" s="24" t="s">
        <v>74</v>
      </c>
      <c r="J4" s="24" t="s">
        <v>75</v>
      </c>
      <c r="K4" s="24" t="s">
        <v>76</v>
      </c>
      <c r="L4" s="24" t="s">
        <v>77</v>
      </c>
      <c r="M4" s="24" t="s">
        <v>78</v>
      </c>
      <c r="N4" s="24" t="s">
        <v>79</v>
      </c>
    </row>
    <row r="5" spans="1:15" ht="15.75" customHeight="1">
      <c r="A5" s="33" t="s">
        <v>268</v>
      </c>
      <c r="B5" s="20">
        <v>0.80859894695940704</v>
      </c>
      <c r="C5" s="20">
        <v>0.60899508481824605</v>
      </c>
      <c r="D5" s="20">
        <v>1.15648219113316</v>
      </c>
      <c r="E5" s="20">
        <v>0.81927011451688603</v>
      </c>
      <c r="F5" s="20">
        <v>1.81007864311805</v>
      </c>
      <c r="G5" s="20">
        <v>0.91534022531113202</v>
      </c>
      <c r="H5" s="20">
        <v>1.47181255066439</v>
      </c>
      <c r="I5" s="26" t="s">
        <v>269</v>
      </c>
      <c r="J5" s="20">
        <v>1.0069495999462399</v>
      </c>
      <c r="K5" s="20">
        <v>0.89494607951395</v>
      </c>
      <c r="L5" s="20">
        <v>1.0351765719896899</v>
      </c>
      <c r="M5" s="20">
        <v>0.74842110785447502</v>
      </c>
      <c r="N5" s="20">
        <v>1.5955644584220301</v>
      </c>
    </row>
    <row r="6" spans="1:15" ht="15.75" customHeight="1">
      <c r="A6" s="33" t="s">
        <v>270</v>
      </c>
      <c r="B6" s="20">
        <v>0.71812709427018895</v>
      </c>
      <c r="C6" s="20">
        <v>0.62241221230181198</v>
      </c>
      <c r="D6" s="20">
        <v>1.5696465813801901</v>
      </c>
      <c r="E6" s="20">
        <v>0.95037069316087097</v>
      </c>
      <c r="F6" s="20">
        <v>2.14256960158579</v>
      </c>
      <c r="G6" s="20">
        <v>1.1105835994990401</v>
      </c>
      <c r="H6" s="20">
        <v>1.7821522258632201</v>
      </c>
      <c r="I6" s="26" t="s">
        <v>269</v>
      </c>
      <c r="J6" s="20">
        <v>1.0100966038186401</v>
      </c>
      <c r="K6" s="20">
        <v>1.0590350472097401</v>
      </c>
      <c r="L6" s="20">
        <v>1.4417970571777401</v>
      </c>
      <c r="M6" s="20">
        <v>2.1368044078713102</v>
      </c>
      <c r="N6" s="20">
        <v>1.14180493508712</v>
      </c>
    </row>
    <row r="7" spans="1:15" ht="15.75" customHeight="1">
      <c r="A7" s="33" t="s">
        <v>271</v>
      </c>
      <c r="B7" s="20">
        <v>0.88364522558277403</v>
      </c>
      <c r="C7" s="20">
        <v>1.3409430058243901</v>
      </c>
      <c r="D7" s="20">
        <v>0.82121842495719799</v>
      </c>
      <c r="E7" s="20">
        <v>1.0417815248431199</v>
      </c>
      <c r="F7" s="20">
        <v>0.73455258310612104</v>
      </c>
      <c r="G7" s="20">
        <v>0.94020773110558098</v>
      </c>
      <c r="H7" s="20">
        <v>0.82782715696471099</v>
      </c>
      <c r="I7" s="26" t="s">
        <v>269</v>
      </c>
      <c r="J7" s="20">
        <v>0.95199635490333301</v>
      </c>
      <c r="K7" s="20">
        <v>1.0266310955795801</v>
      </c>
      <c r="L7" s="20">
        <v>0.86939757590645295</v>
      </c>
      <c r="M7" s="20">
        <v>1.1743436457576799</v>
      </c>
      <c r="N7" s="20">
        <v>1.4903937650167201</v>
      </c>
    </row>
    <row r="8" spans="1:15" ht="15.75" customHeight="1">
      <c r="A8" s="34" t="s">
        <v>272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</row>
    <row r="9" spans="1:15" ht="15.75" customHeight="1">
      <c r="A9" s="33" t="s">
        <v>268</v>
      </c>
      <c r="B9" s="20" t="s">
        <v>331</v>
      </c>
      <c r="C9" s="20" t="s">
        <v>332</v>
      </c>
      <c r="D9" s="20" t="s">
        <v>333</v>
      </c>
      <c r="E9" s="20" t="s">
        <v>334</v>
      </c>
      <c r="F9" s="20" t="s">
        <v>335</v>
      </c>
      <c r="G9" s="20" t="s">
        <v>336</v>
      </c>
      <c r="H9" s="20" t="s">
        <v>337</v>
      </c>
      <c r="I9" s="26" t="s">
        <v>269</v>
      </c>
      <c r="J9" s="20" t="s">
        <v>338</v>
      </c>
      <c r="K9" s="20" t="s">
        <v>339</v>
      </c>
      <c r="L9" s="20" t="s">
        <v>282</v>
      </c>
      <c r="M9" s="20" t="s">
        <v>340</v>
      </c>
      <c r="N9" s="20" t="s">
        <v>341</v>
      </c>
      <c r="O9" s="20" t="s">
        <v>285</v>
      </c>
    </row>
    <row r="10" spans="1:15" ht="15.75" customHeight="1">
      <c r="A10" s="33" t="s">
        <v>270</v>
      </c>
      <c r="B10" s="20" t="s">
        <v>342</v>
      </c>
      <c r="C10" s="20" t="s">
        <v>343</v>
      </c>
      <c r="D10" s="20" t="s">
        <v>344</v>
      </c>
      <c r="E10" s="20" t="s">
        <v>345</v>
      </c>
      <c r="F10" s="20" t="s">
        <v>346</v>
      </c>
      <c r="G10" s="20" t="s">
        <v>347</v>
      </c>
      <c r="H10" s="20" t="s">
        <v>348</v>
      </c>
      <c r="I10" s="26" t="s">
        <v>269</v>
      </c>
      <c r="J10" s="20" t="s">
        <v>349</v>
      </c>
      <c r="K10" s="20" t="s">
        <v>350</v>
      </c>
      <c r="L10" s="20" t="s">
        <v>282</v>
      </c>
      <c r="M10" s="20" t="s">
        <v>351</v>
      </c>
      <c r="N10" s="20" t="s">
        <v>352</v>
      </c>
      <c r="O10" s="20" t="s">
        <v>285</v>
      </c>
    </row>
    <row r="11" spans="1:15" ht="15.75" customHeight="1">
      <c r="A11" s="33" t="s">
        <v>271</v>
      </c>
      <c r="B11" s="20" t="s">
        <v>353</v>
      </c>
      <c r="C11" s="20" t="s">
        <v>354</v>
      </c>
      <c r="D11" s="20" t="s">
        <v>355</v>
      </c>
      <c r="E11" s="20" t="s">
        <v>356</v>
      </c>
      <c r="F11" s="20" t="s">
        <v>357</v>
      </c>
      <c r="G11" s="20" t="s">
        <v>358</v>
      </c>
      <c r="H11" s="20" t="s">
        <v>359</v>
      </c>
      <c r="I11" s="26" t="s">
        <v>269</v>
      </c>
      <c r="J11" s="20" t="s">
        <v>360</v>
      </c>
      <c r="K11" s="20" t="s">
        <v>361</v>
      </c>
      <c r="L11" s="20" t="s">
        <v>282</v>
      </c>
      <c r="M11" s="20" t="s">
        <v>362</v>
      </c>
      <c r="N11" s="20" t="s">
        <v>363</v>
      </c>
      <c r="O11" s="20" t="s">
        <v>285</v>
      </c>
    </row>
    <row r="12" spans="1:15" ht="15.75" customHeight="1">
      <c r="A12" s="32" t="s">
        <v>206</v>
      </c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0"/>
      <c r="M12" s="27"/>
      <c r="N12" s="27"/>
    </row>
    <row r="13" spans="1:15" ht="15.75" customHeight="1">
      <c r="A13" s="33" t="s">
        <v>268</v>
      </c>
      <c r="B13" s="20">
        <v>0.23262612045235001</v>
      </c>
      <c r="C13" s="26">
        <v>1.5531165185615699E-2</v>
      </c>
      <c r="D13" s="26">
        <v>0.59359998842931405</v>
      </c>
      <c r="E13" s="26">
        <v>0.208104963810439</v>
      </c>
      <c r="F13" s="26">
        <v>0.28260306593562401</v>
      </c>
      <c r="G13" s="26">
        <v>0.56977095491875496</v>
      </c>
      <c r="H13" s="26">
        <v>0.15420450971694699</v>
      </c>
      <c r="I13" s="26" t="s">
        <v>269</v>
      </c>
      <c r="J13" s="20">
        <v>0.905333568517661</v>
      </c>
      <c r="K13" s="20">
        <v>0.67809527594424801</v>
      </c>
      <c r="L13" s="26">
        <v>0.99998801040398</v>
      </c>
      <c r="M13" s="26">
        <v>0.75273768443953804</v>
      </c>
      <c r="N13" s="26">
        <v>0.183515376820367</v>
      </c>
    </row>
    <row r="14" spans="1:15" ht="15.75" customHeight="1">
      <c r="A14" s="33" t="s">
        <v>270</v>
      </c>
      <c r="B14" s="20">
        <v>7.9663447176468893E-2</v>
      </c>
      <c r="C14" s="26">
        <v>0.153725557887153</v>
      </c>
      <c r="D14" s="26">
        <v>7.2827170068206798E-2</v>
      </c>
      <c r="E14" s="26">
        <v>0.72183613880339004</v>
      </c>
      <c r="F14" s="26">
        <v>0.27844399028790201</v>
      </c>
      <c r="G14" s="26">
        <v>0.69428679700249696</v>
      </c>
      <c r="H14" s="26">
        <v>8.9888483989254905E-2</v>
      </c>
      <c r="I14" s="26" t="s">
        <v>269</v>
      </c>
      <c r="J14" s="20">
        <v>0.80454627238413901</v>
      </c>
      <c r="K14" s="20">
        <v>0.882094461442267</v>
      </c>
      <c r="L14" s="26">
        <v>0.99933003576036405</v>
      </c>
      <c r="M14" s="26">
        <v>0.368971484618484</v>
      </c>
      <c r="N14" s="26">
        <v>0.74568003459572396</v>
      </c>
    </row>
    <row r="15" spans="1:15" ht="15.75" customHeight="1">
      <c r="A15" s="33" t="s">
        <v>271</v>
      </c>
      <c r="B15" s="20">
        <v>0.61187284703114397</v>
      </c>
      <c r="C15" s="26">
        <v>0.29759243307566702</v>
      </c>
      <c r="D15" s="26">
        <v>0.50503665155756206</v>
      </c>
      <c r="E15" s="26">
        <v>0.85495641843759695</v>
      </c>
      <c r="F15" s="26">
        <v>0.63701024941567297</v>
      </c>
      <c r="G15" s="26">
        <v>0.80982305607560701</v>
      </c>
      <c r="H15" s="26">
        <v>0.598583812904801</v>
      </c>
      <c r="I15" s="26" t="s">
        <v>269</v>
      </c>
      <c r="J15" s="20">
        <v>0.39588120440712499</v>
      </c>
      <c r="K15" s="20">
        <v>0.94196250734835296</v>
      </c>
      <c r="L15" s="26">
        <v>0.99992223344383802</v>
      </c>
      <c r="M15" s="26">
        <v>0.89107351732227902</v>
      </c>
      <c r="N15" s="26">
        <v>0.40853247020704297</v>
      </c>
    </row>
    <row r="16" spans="1:15" ht="15.75" customHeight="1">
      <c r="A16" s="32" t="s">
        <v>309</v>
      </c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</row>
    <row r="17" spans="1:15" ht="15.75" customHeight="1">
      <c r="A17" s="33" t="s">
        <v>268</v>
      </c>
      <c r="B17" s="26">
        <v>22</v>
      </c>
      <c r="C17" s="26">
        <v>22</v>
      </c>
      <c r="D17" s="26">
        <v>18</v>
      </c>
      <c r="E17" s="26">
        <v>17</v>
      </c>
      <c r="F17" s="26">
        <v>17</v>
      </c>
      <c r="G17" s="26">
        <v>24</v>
      </c>
      <c r="H17" s="26">
        <v>17</v>
      </c>
      <c r="I17" s="26" t="s">
        <v>269</v>
      </c>
      <c r="J17" s="26">
        <v>14</v>
      </c>
      <c r="K17" s="26">
        <v>21</v>
      </c>
      <c r="L17" s="26">
        <v>9</v>
      </c>
      <c r="M17" s="26">
        <v>18</v>
      </c>
      <c r="N17" s="26">
        <v>19</v>
      </c>
    </row>
    <row r="18" spans="1:15" ht="15.75" customHeight="1">
      <c r="A18" s="33" t="s">
        <v>270</v>
      </c>
      <c r="B18" s="26">
        <v>21</v>
      </c>
      <c r="C18" s="26">
        <v>21</v>
      </c>
      <c r="D18" s="26">
        <v>18</v>
      </c>
      <c r="E18" s="26">
        <v>19</v>
      </c>
      <c r="F18" s="26">
        <v>18</v>
      </c>
      <c r="G18" s="26">
        <v>21</v>
      </c>
      <c r="H18" s="26">
        <v>17</v>
      </c>
      <c r="I18" s="26" t="s">
        <v>269</v>
      </c>
      <c r="J18" s="26">
        <v>10</v>
      </c>
      <c r="K18" s="26">
        <v>20</v>
      </c>
      <c r="L18" s="26">
        <v>12</v>
      </c>
      <c r="M18" s="26">
        <v>18</v>
      </c>
      <c r="N18" s="26">
        <v>18</v>
      </c>
    </row>
    <row r="19" spans="1:15" ht="15.75" customHeight="1">
      <c r="A19" s="33" t="s">
        <v>271</v>
      </c>
      <c r="B19" s="26">
        <v>20</v>
      </c>
      <c r="C19" s="26">
        <v>20</v>
      </c>
      <c r="D19" s="26">
        <v>18</v>
      </c>
      <c r="E19" s="26">
        <v>16</v>
      </c>
      <c r="F19" s="26">
        <v>19</v>
      </c>
      <c r="G19" s="26">
        <v>21</v>
      </c>
      <c r="H19" s="26">
        <v>18</v>
      </c>
      <c r="I19" s="26" t="s">
        <v>269</v>
      </c>
      <c r="J19" s="26">
        <v>12</v>
      </c>
      <c r="K19" s="26">
        <v>20</v>
      </c>
      <c r="L19" s="26">
        <v>9</v>
      </c>
      <c r="M19" s="26">
        <v>19</v>
      </c>
      <c r="N19" s="26">
        <v>19</v>
      </c>
    </row>
    <row r="20" spans="1:15" ht="15.75" customHeight="1"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</row>
    <row r="21" spans="1:15" ht="15.75" customHeight="1"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</row>
    <row r="22" spans="1:15" ht="15.75" customHeight="1">
      <c r="A22" s="31" t="s">
        <v>364</v>
      </c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</row>
    <row r="23" spans="1:15" ht="16">
      <c r="A23" s="32" t="s">
        <v>330</v>
      </c>
      <c r="B23" s="24" t="s">
        <v>67</v>
      </c>
      <c r="C23" s="24" t="s">
        <v>68</v>
      </c>
      <c r="D23" s="24" t="s">
        <v>69</v>
      </c>
      <c r="E23" s="24" t="s">
        <v>70</v>
      </c>
      <c r="F23" s="24" t="s">
        <v>71</v>
      </c>
      <c r="G23" s="24" t="s">
        <v>72</v>
      </c>
      <c r="H23" s="24" t="s">
        <v>73</v>
      </c>
      <c r="I23" s="24" t="s">
        <v>74</v>
      </c>
      <c r="J23" s="24" t="s">
        <v>75</v>
      </c>
      <c r="K23" s="24" t="s">
        <v>76</v>
      </c>
      <c r="L23" s="24" t="s">
        <v>77</v>
      </c>
      <c r="M23" s="24" t="s">
        <v>78</v>
      </c>
      <c r="N23" s="24" t="s">
        <v>79</v>
      </c>
    </row>
    <row r="24" spans="1:15" ht="15.75" customHeight="1">
      <c r="A24" s="33" t="s">
        <v>268</v>
      </c>
      <c r="B24" s="20">
        <v>0.84339516402382098</v>
      </c>
      <c r="C24" s="20">
        <v>0.91760033336493996</v>
      </c>
      <c r="D24" s="20">
        <v>1.0585548516557399</v>
      </c>
      <c r="E24" s="20">
        <v>0.95475199682109402</v>
      </c>
      <c r="F24" s="20">
        <v>1.0059465677620101</v>
      </c>
      <c r="G24" s="20">
        <v>0.87708847983090599</v>
      </c>
      <c r="H24" s="20">
        <v>0.84400335433731899</v>
      </c>
      <c r="I24" s="26" t="s">
        <v>269</v>
      </c>
      <c r="J24" s="20">
        <v>0.99280961769161102</v>
      </c>
      <c r="K24" s="20">
        <v>1.01222703983722</v>
      </c>
      <c r="L24" s="26">
        <v>0.97586692671525199</v>
      </c>
      <c r="M24" s="20">
        <v>1.13083723325675</v>
      </c>
      <c r="N24" s="20">
        <v>1.4837041977991301</v>
      </c>
    </row>
    <row r="25" spans="1:15" ht="15.75" customHeight="1">
      <c r="A25" s="33" t="s">
        <v>270</v>
      </c>
      <c r="B25" s="20">
        <v>0.89758592712819696</v>
      </c>
      <c r="C25" s="20">
        <v>1.0399411859171299</v>
      </c>
      <c r="D25" s="20">
        <v>1.0514592175289801</v>
      </c>
      <c r="E25" s="20">
        <v>0.96186912946495495</v>
      </c>
      <c r="F25" s="20">
        <v>1.44819411773266</v>
      </c>
      <c r="G25" s="20">
        <v>0.96650352518614602</v>
      </c>
      <c r="H25" s="20">
        <v>0.99134433292230695</v>
      </c>
      <c r="I25" s="20">
        <v>0.79588769405859705</v>
      </c>
      <c r="J25" s="20">
        <v>0.99816044620192801</v>
      </c>
      <c r="K25" s="20">
        <v>0.88485268668683803</v>
      </c>
      <c r="L25" s="26">
        <v>1.2459549709067701</v>
      </c>
      <c r="M25" s="20">
        <v>1.1064698123155801</v>
      </c>
      <c r="N25" s="20">
        <v>1.0459188173376801</v>
      </c>
    </row>
    <row r="26" spans="1:15" ht="15.75" customHeight="1">
      <c r="A26" s="33" t="s">
        <v>271</v>
      </c>
      <c r="B26" s="20">
        <v>0.81240553912065405</v>
      </c>
      <c r="C26" s="20">
        <v>1.0846343776132601</v>
      </c>
      <c r="D26" s="20">
        <v>1.0466813403878299</v>
      </c>
      <c r="E26" s="20">
        <v>0.95556407249861397</v>
      </c>
      <c r="F26" s="20">
        <v>1.2025819829259601</v>
      </c>
      <c r="G26" s="20">
        <v>0.84498398552012699</v>
      </c>
      <c r="H26" s="20">
        <v>0.84055997765861001</v>
      </c>
      <c r="I26" s="20">
        <v>0.75011158963153501</v>
      </c>
      <c r="J26" s="20">
        <v>0.99650276093315404</v>
      </c>
      <c r="K26" s="20">
        <v>1.1076330128221401</v>
      </c>
      <c r="L26" s="26">
        <v>0.85161717277572602</v>
      </c>
      <c r="M26" s="20">
        <v>1.0182905038618599</v>
      </c>
      <c r="N26" s="20">
        <v>1.69139970151885</v>
      </c>
    </row>
    <row r="27" spans="1:15" ht="15.75" customHeight="1">
      <c r="A27" s="34" t="s">
        <v>272</v>
      </c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</row>
    <row r="28" spans="1:15" ht="15.75" customHeight="1">
      <c r="A28" s="33" t="s">
        <v>268</v>
      </c>
      <c r="B28" s="20" t="s">
        <v>365</v>
      </c>
      <c r="C28" s="20" t="s">
        <v>366</v>
      </c>
      <c r="D28" s="20" t="s">
        <v>367</v>
      </c>
      <c r="E28" s="20" t="s">
        <v>368</v>
      </c>
      <c r="F28" s="20" t="s">
        <v>369</v>
      </c>
      <c r="G28" s="20" t="s">
        <v>370</v>
      </c>
      <c r="H28" s="20" t="s">
        <v>371</v>
      </c>
      <c r="I28" s="26" t="s">
        <v>269</v>
      </c>
      <c r="J28" s="20" t="s">
        <v>372</v>
      </c>
      <c r="K28" s="20" t="s">
        <v>373</v>
      </c>
      <c r="L28" s="20" t="s">
        <v>282</v>
      </c>
      <c r="M28" s="20" t="s">
        <v>374</v>
      </c>
      <c r="N28" s="20" t="s">
        <v>375</v>
      </c>
      <c r="O28" s="20" t="s">
        <v>285</v>
      </c>
    </row>
    <row r="29" spans="1:15" ht="15.75" customHeight="1">
      <c r="A29" s="33" t="s">
        <v>270</v>
      </c>
      <c r="B29" s="20" t="s">
        <v>376</v>
      </c>
      <c r="C29" s="20" t="s">
        <v>377</v>
      </c>
      <c r="D29" s="20" t="s">
        <v>378</v>
      </c>
      <c r="E29" s="20" t="s">
        <v>379</v>
      </c>
      <c r="F29" s="20" t="s">
        <v>380</v>
      </c>
      <c r="G29" s="20" t="s">
        <v>381</v>
      </c>
      <c r="H29" s="20" t="s">
        <v>382</v>
      </c>
      <c r="I29" s="20" t="s">
        <v>383</v>
      </c>
      <c r="J29" s="20" t="s">
        <v>384</v>
      </c>
      <c r="K29" s="20" t="s">
        <v>385</v>
      </c>
      <c r="L29" s="20" t="s">
        <v>386</v>
      </c>
      <c r="M29" s="20" t="s">
        <v>387</v>
      </c>
      <c r="N29" s="20" t="s">
        <v>388</v>
      </c>
      <c r="O29" s="20" t="s">
        <v>285</v>
      </c>
    </row>
    <row r="30" spans="1:15" ht="15.75" customHeight="1">
      <c r="A30" s="33" t="s">
        <v>271</v>
      </c>
      <c r="B30" s="20" t="s">
        <v>389</v>
      </c>
      <c r="C30" s="20" t="s">
        <v>390</v>
      </c>
      <c r="D30" s="20" t="s">
        <v>391</v>
      </c>
      <c r="E30" s="20" t="s">
        <v>392</v>
      </c>
      <c r="F30" s="20" t="s">
        <v>393</v>
      </c>
      <c r="G30" s="20" t="s">
        <v>394</v>
      </c>
      <c r="H30" s="20" t="s">
        <v>395</v>
      </c>
      <c r="I30" s="20" t="s">
        <v>396</v>
      </c>
      <c r="J30" s="20" t="s">
        <v>397</v>
      </c>
      <c r="K30" s="20" t="s">
        <v>398</v>
      </c>
      <c r="L30" s="20" t="s">
        <v>282</v>
      </c>
      <c r="M30" s="20" t="s">
        <v>399</v>
      </c>
      <c r="N30" s="20" t="s">
        <v>400</v>
      </c>
      <c r="O30" s="20" t="s">
        <v>285</v>
      </c>
    </row>
    <row r="31" spans="1:15" ht="15.75" customHeight="1">
      <c r="A31" s="32" t="s">
        <v>206</v>
      </c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</row>
    <row r="32" spans="1:15" ht="15.75" customHeight="1">
      <c r="A32" s="33" t="s">
        <v>268</v>
      </c>
      <c r="B32" s="26">
        <v>3.3265481884476699E-4</v>
      </c>
      <c r="C32" s="26">
        <v>0.26888552466585602</v>
      </c>
      <c r="D32" s="26">
        <v>0.44186652443772301</v>
      </c>
      <c r="E32" s="26">
        <v>0.28260492041298002</v>
      </c>
      <c r="F32" s="26">
        <v>0.96927234641958904</v>
      </c>
      <c r="G32" s="26">
        <v>1.6117985254691901E-2</v>
      </c>
      <c r="H32" s="26">
        <v>3.5998997148911603E-2</v>
      </c>
      <c r="I32" s="26" t="s">
        <v>269</v>
      </c>
      <c r="J32" s="20">
        <v>0.66802145178447403</v>
      </c>
      <c r="K32" s="26">
        <v>0.87119729143050595</v>
      </c>
      <c r="L32" s="26">
        <v>0.99996793246260995</v>
      </c>
      <c r="M32" s="26">
        <v>0.60614036748060596</v>
      </c>
      <c r="N32" s="26">
        <v>1.3529349739208399E-5</v>
      </c>
    </row>
    <row r="33" spans="1:15" ht="15.75" customHeight="1">
      <c r="A33" s="33" t="s">
        <v>270</v>
      </c>
      <c r="B33" s="26">
        <v>3.7076105505055003E-2</v>
      </c>
      <c r="C33" s="26">
        <v>0.70096824281196102</v>
      </c>
      <c r="D33" s="26">
        <v>0.49246440946613701</v>
      </c>
      <c r="E33" s="26">
        <v>0.340805652743915</v>
      </c>
      <c r="F33" s="26">
        <v>4.2000112488471603E-2</v>
      </c>
      <c r="G33" s="26">
        <v>0.65838992736998003</v>
      </c>
      <c r="H33" s="26">
        <v>0.92029531603638903</v>
      </c>
      <c r="I33" s="26">
        <v>0.53683333467154104</v>
      </c>
      <c r="J33" s="20">
        <v>0.87190247522637299</v>
      </c>
      <c r="K33" s="26">
        <v>0.24592883942577301</v>
      </c>
      <c r="L33" s="26">
        <v>0.99905035210926796</v>
      </c>
      <c r="M33" s="26">
        <v>0.67154621513351098</v>
      </c>
      <c r="N33" s="26">
        <v>0.70135005980623899</v>
      </c>
    </row>
    <row r="34" spans="1:15" ht="15.75" customHeight="1">
      <c r="A34" s="33" t="s">
        <v>271</v>
      </c>
      <c r="B34" s="26">
        <v>1.4245384550000001E-3</v>
      </c>
      <c r="C34" s="26">
        <v>0.26407192082795899</v>
      </c>
      <c r="D34" s="26">
        <v>0.56710023645146801</v>
      </c>
      <c r="E34" s="26">
        <v>0.39508592966304301</v>
      </c>
      <c r="F34" s="26">
        <v>0.26109906454023102</v>
      </c>
      <c r="G34" s="26">
        <v>1.3560955870666601E-2</v>
      </c>
      <c r="H34" s="26">
        <v>5.6439257925965498E-2</v>
      </c>
      <c r="I34" s="26">
        <v>0.44548343309764799</v>
      </c>
      <c r="J34" s="20">
        <v>0.82778021925132095</v>
      </c>
      <c r="K34" s="26">
        <v>0.21296152743324401</v>
      </c>
      <c r="L34" s="26">
        <v>0.99972004938700598</v>
      </c>
      <c r="M34" s="26">
        <v>0.95184157559032301</v>
      </c>
      <c r="N34" s="26">
        <v>6.3990223151198304E-6</v>
      </c>
    </row>
    <row r="35" spans="1:15" ht="15.75" customHeight="1">
      <c r="A35" s="32" t="s">
        <v>309</v>
      </c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</row>
    <row r="36" spans="1:15" ht="15.75" customHeight="1">
      <c r="A36" s="33" t="s">
        <v>268</v>
      </c>
      <c r="B36" s="26">
        <v>22</v>
      </c>
      <c r="C36" s="26">
        <v>22</v>
      </c>
      <c r="D36" s="26">
        <v>18</v>
      </c>
      <c r="E36" s="26">
        <v>17</v>
      </c>
      <c r="F36" s="26">
        <v>17</v>
      </c>
      <c r="G36" s="26">
        <v>24</v>
      </c>
      <c r="H36" s="26">
        <v>17</v>
      </c>
      <c r="I36" s="26" t="s">
        <v>269</v>
      </c>
      <c r="J36" s="26">
        <v>14</v>
      </c>
      <c r="K36" s="26">
        <v>21</v>
      </c>
      <c r="L36" s="26">
        <v>9</v>
      </c>
      <c r="M36" s="26">
        <v>18</v>
      </c>
      <c r="N36" s="26">
        <v>19</v>
      </c>
    </row>
    <row r="37" spans="1:15" ht="15.75" customHeight="1">
      <c r="A37" s="33" t="s">
        <v>270</v>
      </c>
      <c r="B37" s="26">
        <v>21</v>
      </c>
      <c r="C37" s="26">
        <v>21</v>
      </c>
      <c r="D37" s="26">
        <v>18</v>
      </c>
      <c r="E37" s="26">
        <v>19</v>
      </c>
      <c r="F37" s="26">
        <v>18</v>
      </c>
      <c r="G37" s="26">
        <v>21</v>
      </c>
      <c r="H37" s="26">
        <v>17</v>
      </c>
      <c r="I37" s="26">
        <v>2</v>
      </c>
      <c r="J37" s="26">
        <v>10</v>
      </c>
      <c r="K37" s="26">
        <v>20</v>
      </c>
      <c r="L37" s="26">
        <v>12</v>
      </c>
      <c r="M37" s="26">
        <v>18</v>
      </c>
      <c r="N37" s="26">
        <v>18</v>
      </c>
    </row>
    <row r="38" spans="1:15" ht="15.75" customHeight="1">
      <c r="A38" s="33" t="s">
        <v>271</v>
      </c>
      <c r="B38" s="26">
        <v>20</v>
      </c>
      <c r="C38" s="26">
        <v>20</v>
      </c>
      <c r="D38" s="26">
        <v>18</v>
      </c>
      <c r="E38" s="26">
        <v>16</v>
      </c>
      <c r="F38" s="26">
        <v>19</v>
      </c>
      <c r="G38" s="26">
        <v>21</v>
      </c>
      <c r="H38" s="26">
        <v>18</v>
      </c>
      <c r="I38" s="26">
        <v>2</v>
      </c>
      <c r="J38" s="26">
        <v>12</v>
      </c>
      <c r="K38" s="26">
        <v>20</v>
      </c>
      <c r="L38" s="26">
        <v>9</v>
      </c>
      <c r="M38" s="26">
        <v>19</v>
      </c>
      <c r="N38" s="26">
        <v>19</v>
      </c>
    </row>
    <row r="39" spans="1:15" ht="15.75" customHeight="1"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</row>
    <row r="40" spans="1:15" ht="15.75" customHeight="1"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</row>
    <row r="41" spans="1:15" ht="15.75" customHeight="1">
      <c r="A41" s="31" t="s">
        <v>401</v>
      </c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</row>
    <row r="42" spans="1:15" ht="16">
      <c r="A42" s="32" t="s">
        <v>330</v>
      </c>
      <c r="B42" s="24" t="s">
        <v>67</v>
      </c>
      <c r="C42" s="24" t="s">
        <v>68</v>
      </c>
      <c r="D42" s="24" t="s">
        <v>69</v>
      </c>
      <c r="E42" s="24" t="s">
        <v>70</v>
      </c>
      <c r="F42" s="24" t="s">
        <v>71</v>
      </c>
      <c r="G42" s="24" t="s">
        <v>72</v>
      </c>
      <c r="H42" s="24" t="s">
        <v>73</v>
      </c>
      <c r="I42" s="24" t="s">
        <v>74</v>
      </c>
      <c r="J42" s="24" t="s">
        <v>75</v>
      </c>
      <c r="K42" s="24" t="s">
        <v>76</v>
      </c>
      <c r="L42" s="24" t="s">
        <v>77</v>
      </c>
      <c r="M42" s="24" t="s">
        <v>78</v>
      </c>
      <c r="N42" s="24" t="s">
        <v>79</v>
      </c>
    </row>
    <row r="43" spans="1:15" ht="15.75" customHeight="1">
      <c r="A43" s="33" t="s">
        <v>268</v>
      </c>
      <c r="B43" s="20">
        <v>0.83422311717156505</v>
      </c>
      <c r="C43" s="20">
        <v>0.89583116099429605</v>
      </c>
      <c r="D43" s="20">
        <v>1.02750726573608</v>
      </c>
      <c r="E43" s="20">
        <v>0.93023059639040995</v>
      </c>
      <c r="F43" s="20">
        <v>1.0738659207435399</v>
      </c>
      <c r="G43" s="20">
        <v>0.82200940165737002</v>
      </c>
      <c r="H43" s="20">
        <v>1.0385920630505201</v>
      </c>
      <c r="I43" s="26" t="s">
        <v>269</v>
      </c>
      <c r="J43" s="20">
        <v>0.99138458828187004</v>
      </c>
      <c r="K43" s="20">
        <v>0.93777775775551797</v>
      </c>
      <c r="L43" s="20">
        <v>0.97094222104026795</v>
      </c>
      <c r="M43" s="20">
        <v>0.91534282087892005</v>
      </c>
      <c r="N43" s="20">
        <v>1.53393485199508</v>
      </c>
    </row>
    <row r="44" spans="1:15" ht="15.75" customHeight="1">
      <c r="A44" s="33" t="s">
        <v>270</v>
      </c>
      <c r="B44" s="20">
        <v>0.88713995339089702</v>
      </c>
      <c r="C44" s="20">
        <v>1.0352045269755299</v>
      </c>
      <c r="D44" s="20">
        <v>1.09756413070134</v>
      </c>
      <c r="E44" s="20">
        <v>0.94380620918322</v>
      </c>
      <c r="F44" s="20">
        <v>1.43863579495189</v>
      </c>
      <c r="G44" s="20">
        <v>1.0261677497530599</v>
      </c>
      <c r="H44" s="20">
        <v>0.99499036434319099</v>
      </c>
      <c r="I44" s="26" t="s">
        <v>269</v>
      </c>
      <c r="J44" s="20">
        <v>1.0042875355830001</v>
      </c>
      <c r="K44" s="20">
        <v>0.98775998443172397</v>
      </c>
      <c r="L44" s="20">
        <v>1.27781520801554</v>
      </c>
      <c r="M44" s="20">
        <v>0.940772449517149</v>
      </c>
      <c r="N44" s="20">
        <v>1.11927588915875</v>
      </c>
    </row>
    <row r="45" spans="1:15" ht="15.75" customHeight="1">
      <c r="A45" s="33" t="s">
        <v>271</v>
      </c>
      <c r="B45" s="20">
        <v>0.82069085083584004</v>
      </c>
      <c r="C45" s="20">
        <v>1.1040019592984001</v>
      </c>
      <c r="D45" s="20">
        <v>0.97085995138792602</v>
      </c>
      <c r="E45" s="20">
        <v>0.94781915290007601</v>
      </c>
      <c r="F45" s="20">
        <v>1.26796292365929</v>
      </c>
      <c r="G45" s="20">
        <v>0.83912586424656199</v>
      </c>
      <c r="H45" s="20">
        <v>0.94300274322070698</v>
      </c>
      <c r="I45" s="26" t="s">
        <v>269</v>
      </c>
      <c r="J45" s="20">
        <v>0.98816645216509802</v>
      </c>
      <c r="K45" s="20">
        <v>1.0099385392979301</v>
      </c>
      <c r="L45" s="20">
        <v>0.85112691667235296</v>
      </c>
      <c r="M45" s="20">
        <v>0.93216770760022405</v>
      </c>
      <c r="N45" s="20">
        <v>1.58677084475545</v>
      </c>
    </row>
    <row r="46" spans="1:15" ht="15.75" customHeight="1">
      <c r="A46" s="34" t="s">
        <v>272</v>
      </c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</row>
    <row r="47" spans="1:15" ht="15.75" customHeight="1">
      <c r="A47" s="33" t="s">
        <v>268</v>
      </c>
      <c r="B47" s="20" t="s">
        <v>402</v>
      </c>
      <c r="C47" s="20" t="s">
        <v>403</v>
      </c>
      <c r="D47" s="20" t="s">
        <v>404</v>
      </c>
      <c r="E47" s="20" t="s">
        <v>405</v>
      </c>
      <c r="F47" s="20" t="s">
        <v>406</v>
      </c>
      <c r="G47" s="20" t="s">
        <v>407</v>
      </c>
      <c r="H47" s="20" t="s">
        <v>408</v>
      </c>
      <c r="I47" s="26" t="s">
        <v>269</v>
      </c>
      <c r="J47" s="20" t="s">
        <v>409</v>
      </c>
      <c r="K47" s="20" t="s">
        <v>410</v>
      </c>
      <c r="L47" s="20" t="s">
        <v>282</v>
      </c>
      <c r="M47" s="20" t="s">
        <v>411</v>
      </c>
      <c r="N47" s="20" t="s">
        <v>412</v>
      </c>
      <c r="O47" s="20" t="s">
        <v>285</v>
      </c>
    </row>
    <row r="48" spans="1:15" ht="15.75" customHeight="1">
      <c r="A48" s="33" t="s">
        <v>270</v>
      </c>
      <c r="B48" s="20" t="s">
        <v>413</v>
      </c>
      <c r="C48" s="20" t="s">
        <v>414</v>
      </c>
      <c r="D48" s="20" t="s">
        <v>415</v>
      </c>
      <c r="E48" s="20" t="s">
        <v>416</v>
      </c>
      <c r="F48" s="20" t="s">
        <v>417</v>
      </c>
      <c r="G48" s="20" t="s">
        <v>418</v>
      </c>
      <c r="H48" s="20" t="s">
        <v>419</v>
      </c>
      <c r="I48" s="26" t="s">
        <v>269</v>
      </c>
      <c r="J48" s="20" t="s">
        <v>420</v>
      </c>
      <c r="K48" s="20" t="s">
        <v>421</v>
      </c>
      <c r="L48" s="20" t="s">
        <v>422</v>
      </c>
      <c r="M48" s="20" t="s">
        <v>423</v>
      </c>
      <c r="N48" s="20" t="s">
        <v>424</v>
      </c>
      <c r="O48" s="20" t="s">
        <v>285</v>
      </c>
    </row>
    <row r="49" spans="1:15" ht="15.75" customHeight="1">
      <c r="A49" s="33" t="s">
        <v>271</v>
      </c>
      <c r="B49" s="20" t="s">
        <v>425</v>
      </c>
      <c r="C49" s="20" t="s">
        <v>426</v>
      </c>
      <c r="D49" s="20" t="s">
        <v>427</v>
      </c>
      <c r="E49" s="20" t="s">
        <v>428</v>
      </c>
      <c r="F49" s="20" t="s">
        <v>429</v>
      </c>
      <c r="G49" s="20" t="s">
        <v>430</v>
      </c>
      <c r="H49" s="20" t="s">
        <v>431</v>
      </c>
      <c r="I49" s="26" t="s">
        <v>269</v>
      </c>
      <c r="J49" s="20" t="s">
        <v>432</v>
      </c>
      <c r="K49" s="20" t="s">
        <v>433</v>
      </c>
      <c r="L49" s="20" t="s">
        <v>282</v>
      </c>
      <c r="M49" s="20" t="s">
        <v>434</v>
      </c>
      <c r="N49" s="20" t="s">
        <v>435</v>
      </c>
      <c r="O49" s="20" t="s">
        <v>285</v>
      </c>
    </row>
    <row r="50" spans="1:15" ht="15.75" customHeight="1">
      <c r="A50" s="32" t="s">
        <v>206</v>
      </c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</row>
    <row r="51" spans="1:15" ht="15.75" customHeight="1">
      <c r="A51" s="33" t="s">
        <v>268</v>
      </c>
      <c r="B51" s="26">
        <v>2.2597447832466899E-3</v>
      </c>
      <c r="C51" s="26">
        <v>0.18858640994562101</v>
      </c>
      <c r="D51" s="26">
        <v>0.70885770015679195</v>
      </c>
      <c r="E51" s="26">
        <v>0.23347889923472001</v>
      </c>
      <c r="F51" s="26">
        <v>0.74765039599191996</v>
      </c>
      <c r="G51" s="26">
        <v>1.3026220482791799E-2</v>
      </c>
      <c r="H51" s="26">
        <v>0.54079189830774599</v>
      </c>
      <c r="I51" s="26" t="s">
        <v>269</v>
      </c>
      <c r="J51" s="20">
        <v>0.63165020217382095</v>
      </c>
      <c r="K51" s="26">
        <v>0.54477091136559297</v>
      </c>
      <c r="L51" s="26">
        <v>0.99996777746721199</v>
      </c>
      <c r="M51" s="26">
        <v>0.76614695665382404</v>
      </c>
      <c r="N51" s="26">
        <v>5.1935381137668704E-4</v>
      </c>
    </row>
    <row r="52" spans="1:15" ht="15.75" customHeight="1">
      <c r="A52" s="33" t="s">
        <v>270</v>
      </c>
      <c r="B52" s="26">
        <v>5.8635126023309801E-2</v>
      </c>
      <c r="C52" s="26">
        <v>0.70106716920745105</v>
      </c>
      <c r="D52" s="26">
        <v>0.16408473673477</v>
      </c>
      <c r="E52" s="26">
        <v>0.30694972290481398</v>
      </c>
      <c r="F52" s="26">
        <v>0.10478425492721501</v>
      </c>
      <c r="G52" s="26">
        <v>0.78445586898323305</v>
      </c>
      <c r="H52" s="26">
        <v>0.934413346950285</v>
      </c>
      <c r="I52" s="26" t="s">
        <v>269</v>
      </c>
      <c r="J52" s="20">
        <v>0.76231520277172504</v>
      </c>
      <c r="K52" s="26">
        <v>0.91064907336248002</v>
      </c>
      <c r="L52" s="26">
        <v>0.99906616499970002</v>
      </c>
      <c r="M52" s="26">
        <v>0.83443401203259404</v>
      </c>
      <c r="N52" s="26">
        <v>0.41427188889054201</v>
      </c>
    </row>
    <row r="53" spans="1:15" ht="15.75" customHeight="1">
      <c r="A53" s="33" t="s">
        <v>271</v>
      </c>
      <c r="B53" s="35">
        <v>5.4543117232457401E-3</v>
      </c>
      <c r="C53" s="26">
        <v>0.300873344402877</v>
      </c>
      <c r="D53" s="26">
        <v>0.700627090670222</v>
      </c>
      <c r="E53" s="26">
        <v>0.41497773559274298</v>
      </c>
      <c r="F53" s="26">
        <v>0.31906543933148201</v>
      </c>
      <c r="G53" s="26">
        <v>5.27220917467697E-2</v>
      </c>
      <c r="H53" s="26">
        <v>0.39526709659602599</v>
      </c>
      <c r="I53" s="26" t="s">
        <v>269</v>
      </c>
      <c r="J53" s="20">
        <v>0.47955728650761098</v>
      </c>
      <c r="K53" s="26">
        <v>0.931816030582305</v>
      </c>
      <c r="L53" s="26">
        <v>0.99976615051725104</v>
      </c>
      <c r="M53" s="26">
        <v>0.83773670796029498</v>
      </c>
      <c r="N53" s="26">
        <v>7.7769703908292195E-4</v>
      </c>
    </row>
    <row r="54" spans="1:15" ht="15.75" customHeight="1">
      <c r="A54" s="32" t="s">
        <v>309</v>
      </c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</row>
    <row r="55" spans="1:15" ht="15.75" customHeight="1">
      <c r="A55" s="33" t="s">
        <v>268</v>
      </c>
      <c r="B55" s="26">
        <v>22</v>
      </c>
      <c r="C55" s="26">
        <v>22</v>
      </c>
      <c r="D55" s="26">
        <v>18</v>
      </c>
      <c r="E55" s="26">
        <v>17</v>
      </c>
      <c r="F55" s="26">
        <v>17</v>
      </c>
      <c r="G55" s="26">
        <v>24</v>
      </c>
      <c r="H55" s="26">
        <v>17</v>
      </c>
      <c r="I55" s="26" t="s">
        <v>269</v>
      </c>
      <c r="J55" s="26">
        <v>14</v>
      </c>
      <c r="K55" s="26">
        <v>21</v>
      </c>
      <c r="L55" s="26">
        <v>9</v>
      </c>
      <c r="M55" s="26">
        <v>18</v>
      </c>
      <c r="N55" s="26">
        <v>19</v>
      </c>
    </row>
    <row r="56" spans="1:15" ht="15.75" customHeight="1">
      <c r="A56" s="33" t="s">
        <v>270</v>
      </c>
      <c r="B56" s="26">
        <v>21</v>
      </c>
      <c r="C56" s="26">
        <v>21</v>
      </c>
      <c r="D56" s="26">
        <v>18</v>
      </c>
      <c r="E56" s="26">
        <v>19</v>
      </c>
      <c r="F56" s="26">
        <v>18</v>
      </c>
      <c r="G56" s="26">
        <v>21</v>
      </c>
      <c r="H56" s="26">
        <v>17</v>
      </c>
      <c r="I56" s="26" t="s">
        <v>269</v>
      </c>
      <c r="J56" s="26">
        <v>10</v>
      </c>
      <c r="K56" s="26">
        <v>20</v>
      </c>
      <c r="L56" s="26">
        <v>12</v>
      </c>
      <c r="M56" s="26">
        <v>18</v>
      </c>
      <c r="N56" s="26">
        <v>18</v>
      </c>
    </row>
    <row r="57" spans="1:15" ht="15.75" customHeight="1">
      <c r="A57" s="33" t="s">
        <v>271</v>
      </c>
      <c r="B57" s="26">
        <v>20</v>
      </c>
      <c r="C57" s="26">
        <v>20</v>
      </c>
      <c r="D57" s="26">
        <v>18</v>
      </c>
      <c r="E57" s="26">
        <v>16</v>
      </c>
      <c r="F57" s="26">
        <v>19</v>
      </c>
      <c r="G57" s="26">
        <v>21</v>
      </c>
      <c r="H57" s="26">
        <v>18</v>
      </c>
      <c r="I57" s="26" t="s">
        <v>269</v>
      </c>
      <c r="J57" s="26">
        <v>12</v>
      </c>
      <c r="K57" s="26">
        <v>20</v>
      </c>
      <c r="L57" s="26">
        <v>9</v>
      </c>
      <c r="M57" s="26">
        <v>19</v>
      </c>
      <c r="N57" s="26">
        <v>19</v>
      </c>
    </row>
    <row r="58" spans="1:15" ht="15.75" customHeight="1"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</row>
    <row r="59" spans="1:15" ht="15.75" customHeight="1"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</row>
    <row r="60" spans="1:15" ht="15.75" customHeight="1">
      <c r="A60" s="31" t="s">
        <v>436</v>
      </c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</row>
    <row r="61" spans="1:15" ht="16">
      <c r="A61" s="32" t="s">
        <v>330</v>
      </c>
      <c r="B61" s="24" t="s">
        <v>67</v>
      </c>
      <c r="C61" s="24" t="s">
        <v>68</v>
      </c>
      <c r="D61" s="24" t="s">
        <v>69</v>
      </c>
      <c r="E61" s="24" t="s">
        <v>70</v>
      </c>
      <c r="F61" s="24" t="s">
        <v>71</v>
      </c>
      <c r="G61" s="24" t="s">
        <v>72</v>
      </c>
      <c r="H61" s="24" t="s">
        <v>73</v>
      </c>
      <c r="I61" s="24" t="s">
        <v>74</v>
      </c>
      <c r="J61" s="24" t="s">
        <v>75</v>
      </c>
      <c r="K61" s="24" t="s">
        <v>76</v>
      </c>
      <c r="L61" s="24" t="s">
        <v>77</v>
      </c>
      <c r="M61" s="24" t="s">
        <v>78</v>
      </c>
      <c r="N61" s="24" t="s">
        <v>79</v>
      </c>
    </row>
    <row r="62" spans="1:15" ht="13">
      <c r="A62" s="33" t="s">
        <v>268</v>
      </c>
      <c r="B62" s="20">
        <v>0.83800984789786304</v>
      </c>
      <c r="C62" s="20">
        <v>0.82317829491539696</v>
      </c>
      <c r="D62" s="20">
        <v>1.0849048919667099</v>
      </c>
      <c r="E62" s="20">
        <v>0.90350935792364495</v>
      </c>
      <c r="F62" s="20">
        <v>1.1429154199616001</v>
      </c>
      <c r="G62" s="20">
        <v>0.79798819407160004</v>
      </c>
      <c r="H62" s="20">
        <v>1.0638926541879701</v>
      </c>
      <c r="I62" s="26" t="s">
        <v>269</v>
      </c>
      <c r="J62" s="20">
        <v>0.98498695553457005</v>
      </c>
      <c r="K62" s="20">
        <v>0.86372739760218897</v>
      </c>
      <c r="L62" s="20">
        <v>0.95981719202465698</v>
      </c>
      <c r="M62" s="20">
        <v>0.79696639785962198</v>
      </c>
      <c r="N62" s="20">
        <v>1.5921618359537999</v>
      </c>
    </row>
    <row r="63" spans="1:15" ht="13">
      <c r="A63" s="33" t="s">
        <v>270</v>
      </c>
      <c r="B63" s="20">
        <v>0.87319347441327</v>
      </c>
      <c r="C63" s="20">
        <v>1.05029214759808</v>
      </c>
      <c r="D63" s="20">
        <v>1.12643759877741</v>
      </c>
      <c r="E63" s="20">
        <v>0.88060965684211701</v>
      </c>
      <c r="F63" s="20">
        <v>1.40897419438923</v>
      </c>
      <c r="G63" s="20">
        <v>1.0574034425232499</v>
      </c>
      <c r="H63" s="20">
        <v>0.98128809529002003</v>
      </c>
      <c r="I63" s="26" t="s">
        <v>269</v>
      </c>
      <c r="J63" s="20">
        <v>0.99844803636601298</v>
      </c>
      <c r="K63" s="20">
        <v>1.00034564201594</v>
      </c>
      <c r="L63" s="20">
        <v>1.2788544955497001</v>
      </c>
      <c r="M63" s="20">
        <v>0.83383725794280705</v>
      </c>
      <c r="N63" s="20">
        <v>1.1891387056576499</v>
      </c>
    </row>
    <row r="64" spans="1:15" ht="13">
      <c r="A64" s="33" t="s">
        <v>271</v>
      </c>
      <c r="B64" s="20">
        <v>0.85938779141001498</v>
      </c>
      <c r="C64" s="20">
        <v>1.16800986343452</v>
      </c>
      <c r="D64" s="20">
        <v>0.83993636614871503</v>
      </c>
      <c r="E64" s="20">
        <v>0.95946199676284405</v>
      </c>
      <c r="F64" s="20">
        <v>1.2167066329854499</v>
      </c>
      <c r="G64" s="20">
        <v>0.81542430151773204</v>
      </c>
      <c r="H64" s="20">
        <v>1.01667333996283</v>
      </c>
      <c r="I64" s="26" t="s">
        <v>269</v>
      </c>
      <c r="J64" s="20">
        <v>0.98227756455126602</v>
      </c>
      <c r="K64" s="20">
        <v>0.92424831860472201</v>
      </c>
      <c r="L64" s="20">
        <v>0.85009193551832896</v>
      </c>
      <c r="M64" s="20">
        <v>0.82192611100636603</v>
      </c>
      <c r="N64" s="20">
        <v>1.3430882696936499</v>
      </c>
    </row>
    <row r="65" spans="1:15" ht="13">
      <c r="A65" s="34" t="s">
        <v>272</v>
      </c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</row>
    <row r="66" spans="1:15" ht="13">
      <c r="A66" s="33" t="s">
        <v>268</v>
      </c>
      <c r="B66" s="20" t="s">
        <v>437</v>
      </c>
      <c r="C66" s="20" t="s">
        <v>438</v>
      </c>
      <c r="D66" s="20" t="s">
        <v>439</v>
      </c>
      <c r="E66" s="20" t="s">
        <v>440</v>
      </c>
      <c r="F66" s="20" t="s">
        <v>441</v>
      </c>
      <c r="G66" s="20" t="s">
        <v>442</v>
      </c>
      <c r="H66" s="20" t="s">
        <v>443</v>
      </c>
      <c r="I66" s="26" t="s">
        <v>269</v>
      </c>
      <c r="J66" s="20" t="s">
        <v>444</v>
      </c>
      <c r="K66" s="20" t="s">
        <v>445</v>
      </c>
      <c r="L66" s="20" t="s">
        <v>282</v>
      </c>
      <c r="M66" s="20" t="s">
        <v>446</v>
      </c>
      <c r="N66" s="20" t="s">
        <v>447</v>
      </c>
      <c r="O66" s="20" t="s">
        <v>285</v>
      </c>
    </row>
    <row r="67" spans="1:15" ht="13">
      <c r="A67" s="33" t="s">
        <v>270</v>
      </c>
      <c r="B67" s="20" t="s">
        <v>448</v>
      </c>
      <c r="C67" s="20" t="s">
        <v>449</v>
      </c>
      <c r="D67" s="20" t="s">
        <v>450</v>
      </c>
      <c r="E67" s="20" t="s">
        <v>451</v>
      </c>
      <c r="F67" s="20" t="s">
        <v>452</v>
      </c>
      <c r="G67" s="20" t="s">
        <v>453</v>
      </c>
      <c r="H67" s="20" t="s">
        <v>454</v>
      </c>
      <c r="I67" s="26" t="s">
        <v>269</v>
      </c>
      <c r="J67" s="20" t="s">
        <v>455</v>
      </c>
      <c r="K67" s="20" t="s">
        <v>456</v>
      </c>
      <c r="L67" s="20" t="s">
        <v>457</v>
      </c>
      <c r="M67" s="20" t="s">
        <v>458</v>
      </c>
      <c r="N67" s="20" t="s">
        <v>459</v>
      </c>
      <c r="O67" s="20" t="s">
        <v>285</v>
      </c>
    </row>
    <row r="68" spans="1:15" ht="13">
      <c r="A68" s="33" t="s">
        <v>271</v>
      </c>
      <c r="B68" s="20" t="s">
        <v>460</v>
      </c>
      <c r="C68" s="20" t="s">
        <v>461</v>
      </c>
      <c r="D68" s="20" t="s">
        <v>462</v>
      </c>
      <c r="E68" s="20" t="s">
        <v>463</v>
      </c>
      <c r="F68" s="20" t="s">
        <v>464</v>
      </c>
      <c r="G68" s="20" t="s">
        <v>465</v>
      </c>
      <c r="H68" s="20" t="s">
        <v>466</v>
      </c>
      <c r="I68" s="26" t="s">
        <v>269</v>
      </c>
      <c r="J68" s="20" t="s">
        <v>467</v>
      </c>
      <c r="K68" s="20" t="s">
        <v>468</v>
      </c>
      <c r="L68" s="20" t="s">
        <v>282</v>
      </c>
      <c r="M68" s="20" t="s">
        <v>469</v>
      </c>
      <c r="N68" s="20" t="s">
        <v>470</v>
      </c>
      <c r="O68" s="20" t="s">
        <v>285</v>
      </c>
    </row>
    <row r="69" spans="1:15" ht="13">
      <c r="A69" s="32" t="s">
        <v>206</v>
      </c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</row>
    <row r="70" spans="1:15" ht="13">
      <c r="A70" s="33" t="s">
        <v>268</v>
      </c>
      <c r="B70" s="20">
        <v>7.1724932212216194E-2</v>
      </c>
      <c r="C70" s="26">
        <v>0.30528041283162399</v>
      </c>
      <c r="D70" s="26">
        <v>0.67168583583520403</v>
      </c>
      <c r="E70" s="26">
        <v>0.267261795876023</v>
      </c>
      <c r="F70" s="26">
        <v>0.70769220482081796</v>
      </c>
      <c r="G70" s="36">
        <v>4.5869071526452601E-2</v>
      </c>
      <c r="H70" s="26">
        <v>0.34017980498628703</v>
      </c>
      <c r="I70" s="26" t="s">
        <v>269</v>
      </c>
      <c r="J70" s="20">
        <v>0.74966512484387005</v>
      </c>
      <c r="K70" s="26">
        <v>0.39436430968606201</v>
      </c>
      <c r="L70" s="26">
        <v>0.99996202855021998</v>
      </c>
      <c r="M70" s="26">
        <v>0.65118436204494201</v>
      </c>
      <c r="N70" s="26">
        <v>1.92549551467893E-2</v>
      </c>
    </row>
    <row r="71" spans="1:15" ht="13">
      <c r="A71" s="33" t="s">
        <v>270</v>
      </c>
      <c r="B71" s="20">
        <v>0.18503638904693201</v>
      </c>
      <c r="C71" s="26">
        <v>0.74276961061918501</v>
      </c>
      <c r="D71" s="26">
        <v>0.27254797154417498</v>
      </c>
      <c r="E71" s="26">
        <v>0.20035019830185799</v>
      </c>
      <c r="F71" s="26">
        <v>0.37211663219040703</v>
      </c>
      <c r="G71" s="20">
        <v>0.66839665735266296</v>
      </c>
      <c r="H71" s="26">
        <v>0.80583641368921299</v>
      </c>
      <c r="I71" s="26" t="s">
        <v>269</v>
      </c>
      <c r="J71" s="20">
        <v>0.93580764730332699</v>
      </c>
      <c r="K71" s="26">
        <v>0.99837045205161501</v>
      </c>
      <c r="L71" s="26">
        <v>0.99901618871659603</v>
      </c>
      <c r="M71" s="26">
        <v>0.78441388055719097</v>
      </c>
      <c r="N71" s="20">
        <v>0.465395426630479</v>
      </c>
    </row>
    <row r="72" spans="1:15" ht="13">
      <c r="A72" s="33" t="s">
        <v>271</v>
      </c>
      <c r="B72" s="20">
        <v>0.27720518336528099</v>
      </c>
      <c r="C72" s="26">
        <v>0.33650916114290302</v>
      </c>
      <c r="D72" s="26">
        <v>0.169188309908889</v>
      </c>
      <c r="E72" s="26">
        <v>0.73048799918089402</v>
      </c>
      <c r="F72" s="26">
        <v>0.66504984540641798</v>
      </c>
      <c r="G72" s="20">
        <v>0.21144394663852201</v>
      </c>
      <c r="H72" s="26">
        <v>0.86361831100319097</v>
      </c>
      <c r="I72" s="26" t="s">
        <v>269</v>
      </c>
      <c r="J72" s="20">
        <v>0.58017045457954497</v>
      </c>
      <c r="K72" s="26">
        <v>0.70673852131883397</v>
      </c>
      <c r="L72" s="26">
        <v>0.99979307033323295</v>
      </c>
      <c r="M72" s="26">
        <v>0.79110538197758795</v>
      </c>
      <c r="N72" s="20">
        <v>0.17725843564465801</v>
      </c>
    </row>
    <row r="73" spans="1:15" ht="13">
      <c r="A73" s="32" t="s">
        <v>309</v>
      </c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</row>
    <row r="74" spans="1:15" ht="13">
      <c r="A74" s="33" t="s">
        <v>268</v>
      </c>
      <c r="B74" s="26">
        <v>22</v>
      </c>
      <c r="C74" s="26">
        <v>22</v>
      </c>
      <c r="D74" s="26">
        <v>18</v>
      </c>
      <c r="E74" s="26">
        <v>17</v>
      </c>
      <c r="F74" s="26">
        <v>17</v>
      </c>
      <c r="G74" s="26">
        <v>24</v>
      </c>
      <c r="H74" s="26">
        <v>17</v>
      </c>
      <c r="I74" s="26" t="s">
        <v>269</v>
      </c>
      <c r="J74" s="26">
        <v>14</v>
      </c>
      <c r="K74" s="26">
        <v>21</v>
      </c>
      <c r="L74" s="26">
        <v>9</v>
      </c>
      <c r="M74" s="26">
        <v>18</v>
      </c>
      <c r="N74" s="26">
        <v>19</v>
      </c>
    </row>
    <row r="75" spans="1:15" ht="13">
      <c r="A75" s="33" t="s">
        <v>270</v>
      </c>
      <c r="B75" s="26">
        <v>21</v>
      </c>
      <c r="C75" s="26">
        <v>21</v>
      </c>
      <c r="D75" s="26">
        <v>18</v>
      </c>
      <c r="E75" s="26">
        <v>19</v>
      </c>
      <c r="F75" s="26">
        <v>18</v>
      </c>
      <c r="G75" s="26">
        <v>21</v>
      </c>
      <c r="H75" s="26">
        <v>17</v>
      </c>
      <c r="I75" s="26" t="s">
        <v>269</v>
      </c>
      <c r="J75" s="26">
        <v>10</v>
      </c>
      <c r="K75" s="26">
        <v>20</v>
      </c>
      <c r="L75" s="26">
        <v>12</v>
      </c>
      <c r="M75" s="26">
        <v>18</v>
      </c>
      <c r="N75" s="26">
        <v>18</v>
      </c>
    </row>
    <row r="76" spans="1:15" ht="13">
      <c r="A76" s="33" t="s">
        <v>271</v>
      </c>
      <c r="B76" s="26">
        <v>20</v>
      </c>
      <c r="C76" s="26">
        <v>20</v>
      </c>
      <c r="D76" s="26">
        <v>18</v>
      </c>
      <c r="E76" s="26">
        <v>16</v>
      </c>
      <c r="F76" s="26">
        <v>19</v>
      </c>
      <c r="G76" s="26">
        <v>21</v>
      </c>
      <c r="H76" s="26">
        <v>18</v>
      </c>
      <c r="I76" s="26" t="s">
        <v>269</v>
      </c>
      <c r="J76" s="26">
        <v>12</v>
      </c>
      <c r="K76" s="26">
        <v>20</v>
      </c>
      <c r="L76" s="26">
        <v>9</v>
      </c>
      <c r="M76" s="26">
        <v>19</v>
      </c>
      <c r="N76" s="26">
        <v>19</v>
      </c>
    </row>
  </sheetData>
  <conditionalFormatting sqref="B28:H30 J28:N30 I29:I30 B32:I34 K32:N34 K49 B51:I53 K51:N53 F68 K68 N70 C70:F72 H70:I72 K70:M72">
    <cfRule type="cellIs" dxfId="6" priority="2" operator="lessThan">
      <formula>0.05</formula>
    </cfRule>
  </conditionalFormatting>
  <conditionalFormatting sqref="C13:I15 L13:N15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AI49"/>
  <sheetViews>
    <sheetView workbookViewId="0">
      <selection activeCell="A46" sqref="A46"/>
    </sheetView>
  </sheetViews>
  <sheetFormatPr baseColWidth="10" defaultColWidth="12.6640625" defaultRowHeight="15.75" customHeight="1"/>
  <cols>
    <col min="1" max="1" width="19.83203125" customWidth="1"/>
  </cols>
  <sheetData>
    <row r="1" spans="1:26" ht="16">
      <c r="A1" s="6" t="s">
        <v>8</v>
      </c>
    </row>
    <row r="3" spans="1:26" ht="15.75" customHeight="1">
      <c r="A3" s="37" t="s">
        <v>471</v>
      </c>
      <c r="B3" s="38" t="s">
        <v>67</v>
      </c>
      <c r="C3" s="38" t="s">
        <v>68</v>
      </c>
      <c r="D3" s="38" t="s">
        <v>69</v>
      </c>
      <c r="E3" s="38" t="s">
        <v>70</v>
      </c>
      <c r="F3" s="38" t="s">
        <v>71</v>
      </c>
      <c r="G3" s="38" t="s">
        <v>73</v>
      </c>
      <c r="H3" s="38" t="s">
        <v>77</v>
      </c>
      <c r="I3" s="38" t="s">
        <v>79</v>
      </c>
      <c r="M3" s="19"/>
    </row>
    <row r="4" spans="1:26" ht="15.75" customHeight="1">
      <c r="A4" s="20" t="s">
        <v>472</v>
      </c>
      <c r="B4" s="27" t="s">
        <v>473</v>
      </c>
      <c r="C4" s="27" t="s">
        <v>269</v>
      </c>
      <c r="D4" s="27" t="s">
        <v>474</v>
      </c>
      <c r="E4" s="27" t="s">
        <v>475</v>
      </c>
      <c r="F4" s="27" t="s">
        <v>474</v>
      </c>
      <c r="G4" s="27" t="s">
        <v>476</v>
      </c>
      <c r="H4" s="27" t="s">
        <v>269</v>
      </c>
      <c r="I4" s="27" t="s">
        <v>477</v>
      </c>
    </row>
    <row r="5" spans="1:26" ht="15.75" customHeight="1">
      <c r="A5" s="39" t="s">
        <v>478</v>
      </c>
      <c r="B5" s="20"/>
      <c r="C5" s="20"/>
      <c r="D5" s="20"/>
      <c r="E5" s="20"/>
      <c r="F5" s="20"/>
      <c r="G5" s="20"/>
      <c r="H5" s="20"/>
      <c r="I5" s="20"/>
      <c r="J5" s="40"/>
      <c r="K5" s="40"/>
      <c r="L5" s="40"/>
      <c r="M5" s="41"/>
      <c r="N5" s="40"/>
    </row>
    <row r="6" spans="1:26" ht="15.75" customHeight="1">
      <c r="A6" s="42" t="s">
        <v>479</v>
      </c>
      <c r="B6" s="43">
        <v>1</v>
      </c>
      <c r="C6" s="43" t="s">
        <v>269</v>
      </c>
      <c r="D6" s="43">
        <v>0.44119999999999998</v>
      </c>
      <c r="E6" s="43">
        <v>0.29409999999999997</v>
      </c>
      <c r="F6" s="43">
        <v>0.47060000000000002</v>
      </c>
      <c r="G6" s="43">
        <v>0.94179999999999997</v>
      </c>
      <c r="H6" s="43" t="s">
        <v>269</v>
      </c>
      <c r="I6" s="43">
        <v>0.35289999999999999</v>
      </c>
      <c r="J6" s="43"/>
      <c r="K6" s="43"/>
      <c r="L6" s="43"/>
      <c r="M6" s="44"/>
      <c r="N6" s="43"/>
    </row>
    <row r="7" spans="1:26" ht="15.75" customHeight="1">
      <c r="A7" s="45" t="s">
        <v>480</v>
      </c>
      <c r="B7" s="27" t="s">
        <v>481</v>
      </c>
      <c r="C7" s="43" t="s">
        <v>269</v>
      </c>
      <c r="D7" s="27" t="s">
        <v>482</v>
      </c>
      <c r="E7" s="27" t="s">
        <v>483</v>
      </c>
      <c r="F7" s="27" t="s">
        <v>484</v>
      </c>
      <c r="G7" s="27" t="s">
        <v>485</v>
      </c>
      <c r="H7" s="43" t="s">
        <v>269</v>
      </c>
      <c r="I7" s="27" t="s">
        <v>486</v>
      </c>
      <c r="J7" s="43"/>
      <c r="K7" s="43"/>
      <c r="L7" s="43"/>
      <c r="M7" s="44"/>
      <c r="N7" s="43"/>
    </row>
    <row r="8" spans="1:26" ht="15.75" customHeight="1">
      <c r="A8" s="46" t="s">
        <v>206</v>
      </c>
      <c r="B8" s="40">
        <v>5.8207660913467498E-11</v>
      </c>
      <c r="C8" s="43" t="s">
        <v>269</v>
      </c>
      <c r="D8" s="43">
        <v>0.80423584743402898</v>
      </c>
      <c r="E8" s="43">
        <v>0.99547940725460604</v>
      </c>
      <c r="F8" s="43">
        <v>0.69620431936345994</v>
      </c>
      <c r="G8" s="43">
        <v>3.4691765904426601E-8</v>
      </c>
      <c r="H8" s="43" t="s">
        <v>269</v>
      </c>
      <c r="I8" s="43">
        <v>0.97119366354309</v>
      </c>
      <c r="J8" s="44"/>
      <c r="K8" s="44"/>
      <c r="L8" s="44"/>
      <c r="M8" s="44"/>
      <c r="N8" s="44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</row>
    <row r="9" spans="1:26" ht="15.75" customHeight="1">
      <c r="B9" s="27"/>
      <c r="C9" s="27"/>
      <c r="D9" s="27"/>
      <c r="E9" s="27"/>
      <c r="F9" s="27"/>
      <c r="G9" s="27"/>
      <c r="H9" s="27"/>
      <c r="I9" s="27"/>
      <c r="J9" s="43"/>
      <c r="K9" s="43"/>
      <c r="L9" s="43"/>
      <c r="M9" s="43"/>
      <c r="N9" s="43"/>
    </row>
    <row r="10" spans="1:26" ht="15.75" customHeight="1">
      <c r="A10" s="39" t="s">
        <v>487</v>
      </c>
      <c r="B10" s="43"/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4"/>
      <c r="N10" s="43"/>
    </row>
    <row r="11" spans="1:26" ht="15.75" customHeight="1">
      <c r="A11" s="42" t="s">
        <v>488</v>
      </c>
      <c r="B11" s="43">
        <v>0.67300000000000004</v>
      </c>
      <c r="C11" s="43" t="s">
        <v>269</v>
      </c>
      <c r="D11" s="43">
        <v>-9.0999999999999998E-2</v>
      </c>
      <c r="E11" s="43">
        <v>6.0000000000000001E-3</v>
      </c>
      <c r="F11" s="43">
        <v>-1.7000000000000001E-2</v>
      </c>
      <c r="G11" s="43">
        <v>-0.161</v>
      </c>
      <c r="H11" s="43" t="s">
        <v>269</v>
      </c>
      <c r="I11" s="43">
        <v>-0.40200000000000002</v>
      </c>
      <c r="J11" s="43"/>
      <c r="K11" s="43"/>
      <c r="L11" s="43"/>
      <c r="M11" s="43"/>
      <c r="N11" s="43"/>
    </row>
    <row r="12" spans="1:26" ht="15.75" customHeight="1">
      <c r="A12" s="45" t="s">
        <v>480</v>
      </c>
      <c r="B12" s="27" t="s">
        <v>489</v>
      </c>
      <c r="C12" s="43" t="s">
        <v>269</v>
      </c>
      <c r="D12" s="27" t="s">
        <v>490</v>
      </c>
      <c r="E12" s="27" t="s">
        <v>491</v>
      </c>
      <c r="F12" s="27" t="s">
        <v>492</v>
      </c>
      <c r="G12" s="27" t="s">
        <v>493</v>
      </c>
      <c r="H12" s="43" t="s">
        <v>269</v>
      </c>
      <c r="I12" s="27" t="s">
        <v>494</v>
      </c>
      <c r="J12" s="43"/>
      <c r="K12" s="43"/>
      <c r="L12" s="43"/>
      <c r="M12" s="43"/>
      <c r="N12" s="43"/>
    </row>
    <row r="13" spans="1:26" ht="15.75" customHeight="1">
      <c r="A13" s="46" t="s">
        <v>206</v>
      </c>
      <c r="B13" s="47">
        <v>1.30093202874927E-5</v>
      </c>
      <c r="C13" s="43" t="s">
        <v>269</v>
      </c>
      <c r="D13" s="27">
        <v>0.61065562820457597</v>
      </c>
      <c r="E13" s="27">
        <v>0.97309546038003003</v>
      </c>
      <c r="F13" s="27">
        <v>0.92487893692047596</v>
      </c>
      <c r="G13" s="27">
        <v>0.36267565946208602</v>
      </c>
      <c r="H13" s="43" t="s">
        <v>269</v>
      </c>
      <c r="I13" s="27">
        <v>1.8376714648265301E-2</v>
      </c>
      <c r="J13" s="44"/>
      <c r="K13" s="44"/>
      <c r="L13" s="44"/>
      <c r="M13" s="44"/>
      <c r="N13" s="44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</row>
    <row r="14" spans="1:26" ht="15.75" customHeight="1">
      <c r="A14" s="39" t="s">
        <v>495</v>
      </c>
      <c r="B14" s="20"/>
      <c r="C14" s="20"/>
      <c r="D14" s="20"/>
      <c r="E14" s="20"/>
      <c r="F14" s="20"/>
      <c r="G14" s="20"/>
      <c r="H14" s="20"/>
      <c r="I14" s="20"/>
      <c r="J14" s="43"/>
      <c r="K14" s="43"/>
      <c r="L14" s="43"/>
      <c r="M14" s="43"/>
      <c r="N14" s="43"/>
    </row>
    <row r="15" spans="1:26" ht="15.75" customHeight="1">
      <c r="A15" s="46" t="s">
        <v>206</v>
      </c>
      <c r="B15" s="49">
        <v>1.2999999999999999E-5</v>
      </c>
      <c r="C15" s="43" t="s">
        <v>269</v>
      </c>
      <c r="D15" s="43">
        <v>0.61070000000000002</v>
      </c>
      <c r="E15" s="43">
        <v>0.97309999999999997</v>
      </c>
      <c r="F15" s="43">
        <v>0.92490000000000006</v>
      </c>
      <c r="G15" s="43">
        <v>0.36270000000000002</v>
      </c>
      <c r="H15" s="43" t="s">
        <v>269</v>
      </c>
      <c r="I15" s="50">
        <v>1.7999999999999999E-2</v>
      </c>
      <c r="J15" s="44"/>
      <c r="K15" s="44"/>
      <c r="L15" s="44"/>
      <c r="M15" s="44"/>
      <c r="N15" s="44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</row>
    <row r="16" spans="1:26" ht="15.75" customHeight="1">
      <c r="A16" s="20" t="s">
        <v>496</v>
      </c>
      <c r="B16" s="27"/>
      <c r="C16" s="27"/>
      <c r="D16" s="27"/>
      <c r="E16" s="27"/>
      <c r="F16" s="27"/>
      <c r="G16" s="27"/>
      <c r="H16" s="27"/>
      <c r="I16" s="27"/>
      <c r="J16" s="43"/>
      <c r="K16" s="43"/>
      <c r="L16" s="43"/>
      <c r="M16" s="43"/>
      <c r="N16" s="43"/>
    </row>
    <row r="17" spans="1:35" ht="15.75" customHeight="1">
      <c r="A17" s="46" t="s">
        <v>206</v>
      </c>
      <c r="B17" s="27">
        <v>7.7999999999999999E-5</v>
      </c>
      <c r="C17" s="43" t="s">
        <v>269</v>
      </c>
      <c r="D17" s="40">
        <v>0.73399999999999999</v>
      </c>
      <c r="E17" s="43">
        <v>0.97299999999999998</v>
      </c>
      <c r="F17" s="43">
        <v>0.97299999999999998</v>
      </c>
      <c r="G17" s="43">
        <v>0.54500000000000004</v>
      </c>
      <c r="H17" s="43" t="s">
        <v>269</v>
      </c>
      <c r="I17" s="43">
        <v>5.5199999999999999E-2</v>
      </c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</row>
    <row r="18" spans="1:35" ht="15.75" customHeight="1">
      <c r="A18" s="37"/>
      <c r="B18" s="38"/>
      <c r="C18" s="38"/>
      <c r="D18" s="38"/>
      <c r="E18" s="38"/>
      <c r="F18" s="38"/>
      <c r="G18" s="38"/>
      <c r="H18" s="38"/>
      <c r="I18" s="38"/>
      <c r="J18" s="43"/>
      <c r="K18" s="43"/>
      <c r="L18" s="43"/>
      <c r="M18" s="43"/>
      <c r="N18" s="43"/>
    </row>
    <row r="19" spans="1:35" ht="15.75" customHeight="1">
      <c r="A19" s="37" t="s">
        <v>497</v>
      </c>
      <c r="B19" s="38" t="s">
        <v>67</v>
      </c>
      <c r="C19" s="38" t="s">
        <v>68</v>
      </c>
      <c r="D19" s="38" t="s">
        <v>69</v>
      </c>
      <c r="E19" s="38" t="s">
        <v>70</v>
      </c>
      <c r="F19" s="38" t="s">
        <v>71</v>
      </c>
      <c r="G19" s="38" t="s">
        <v>73</v>
      </c>
      <c r="H19" s="38" t="s">
        <v>77</v>
      </c>
      <c r="I19" s="38" t="s">
        <v>79</v>
      </c>
      <c r="J19" s="43"/>
      <c r="K19" s="43"/>
      <c r="L19" s="43"/>
      <c r="M19" s="43"/>
      <c r="N19" s="43"/>
    </row>
    <row r="20" spans="1:35" ht="15.75" customHeight="1">
      <c r="A20" s="20" t="s">
        <v>472</v>
      </c>
      <c r="B20" s="27" t="s">
        <v>498</v>
      </c>
      <c r="C20" s="43" t="s">
        <v>477</v>
      </c>
      <c r="D20" s="27" t="s">
        <v>475</v>
      </c>
      <c r="E20" s="27" t="s">
        <v>475</v>
      </c>
      <c r="F20" s="27" t="s">
        <v>475</v>
      </c>
      <c r="G20" s="27" t="s">
        <v>476</v>
      </c>
      <c r="H20" s="27" t="s">
        <v>477</v>
      </c>
      <c r="I20" s="27" t="s">
        <v>476</v>
      </c>
      <c r="J20" s="43"/>
      <c r="K20" s="43"/>
      <c r="L20" s="43"/>
      <c r="M20" s="43"/>
      <c r="N20" s="43"/>
    </row>
    <row r="21" spans="1:35" ht="15.75" customHeight="1">
      <c r="A21" s="39" t="s">
        <v>478</v>
      </c>
      <c r="B21" s="20"/>
      <c r="C21" s="20"/>
      <c r="D21" s="20"/>
      <c r="E21" s="20"/>
      <c r="F21" s="20"/>
      <c r="G21" s="20"/>
      <c r="H21" s="20"/>
      <c r="I21" s="20"/>
      <c r="J21" s="43"/>
      <c r="K21" s="43"/>
      <c r="L21" s="43"/>
      <c r="M21" s="43"/>
      <c r="N21" s="43"/>
    </row>
    <row r="22" spans="1:35" ht="15.75" customHeight="1">
      <c r="A22" s="42" t="s">
        <v>479</v>
      </c>
      <c r="B22" s="43">
        <v>0.55879999999999996</v>
      </c>
      <c r="C22" s="43">
        <v>0.67649999999999999</v>
      </c>
      <c r="D22" s="43">
        <v>0.91180000000000005</v>
      </c>
      <c r="E22" s="43">
        <v>0.64710000000000001</v>
      </c>
      <c r="F22" s="43">
        <v>0.47060000000000002</v>
      </c>
      <c r="G22" s="43">
        <v>0.75529999999999997</v>
      </c>
      <c r="H22" s="43">
        <v>0.55879999999999996</v>
      </c>
      <c r="I22" s="43">
        <v>0.70589999999999997</v>
      </c>
      <c r="J22" s="43"/>
      <c r="K22" s="43"/>
      <c r="L22" s="43"/>
      <c r="M22" s="43"/>
      <c r="N22" s="43"/>
    </row>
    <row r="23" spans="1:35" ht="15.75" customHeight="1">
      <c r="A23" s="45" t="s">
        <v>480</v>
      </c>
      <c r="B23" s="27" t="s">
        <v>499</v>
      </c>
      <c r="C23" s="27" t="s">
        <v>500</v>
      </c>
      <c r="D23" s="27" t="s">
        <v>501</v>
      </c>
      <c r="E23" s="27" t="s">
        <v>502</v>
      </c>
      <c r="F23" s="27" t="s">
        <v>484</v>
      </c>
      <c r="G23" s="27" t="s">
        <v>503</v>
      </c>
      <c r="H23" s="27" t="s">
        <v>499</v>
      </c>
      <c r="I23" s="27" t="s">
        <v>504</v>
      </c>
      <c r="J23" s="43"/>
      <c r="K23" s="43"/>
      <c r="L23" s="43"/>
      <c r="M23" s="43"/>
      <c r="N23" s="43"/>
    </row>
    <row r="24" spans="1:35" ht="15.75" customHeight="1">
      <c r="A24" s="46" t="s">
        <v>206</v>
      </c>
      <c r="B24" s="43">
        <v>0.30379568063654</v>
      </c>
      <c r="C24" s="43">
        <v>2.88063364569098E-2</v>
      </c>
      <c r="D24" s="40">
        <v>3.8300640881061602E-7</v>
      </c>
      <c r="E24" s="43">
        <v>6.0724742477759698E-2</v>
      </c>
      <c r="F24" s="43">
        <v>0.69620431936345994</v>
      </c>
      <c r="G24" s="43">
        <v>4.5205927453935198E-3</v>
      </c>
      <c r="H24" s="43">
        <v>0.30379568063654</v>
      </c>
      <c r="I24" s="43">
        <v>1.21532550547272E-2</v>
      </c>
      <c r="J24" s="44"/>
      <c r="K24" s="44"/>
      <c r="L24" s="44"/>
      <c r="M24" s="44"/>
      <c r="N24" s="44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</row>
    <row r="25" spans="1:35" ht="15.75" customHeight="1">
      <c r="B25" s="27"/>
      <c r="C25" s="27"/>
      <c r="D25" s="27"/>
      <c r="E25" s="27"/>
      <c r="F25" s="27"/>
      <c r="G25" s="27"/>
      <c r="H25" s="27"/>
      <c r="I25" s="27"/>
      <c r="J25" s="43"/>
      <c r="K25" s="43"/>
      <c r="L25" s="44"/>
      <c r="M25" s="43"/>
      <c r="N25" s="43"/>
    </row>
    <row r="26" spans="1:35" ht="15.75" customHeight="1">
      <c r="A26" s="39" t="s">
        <v>487</v>
      </c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4"/>
      <c r="M26" s="43"/>
      <c r="N26" s="43"/>
    </row>
    <row r="27" spans="1:35" ht="15.75" customHeight="1">
      <c r="A27" s="42" t="s">
        <v>488</v>
      </c>
      <c r="B27" s="43">
        <v>0.33800000000000002</v>
      </c>
      <c r="C27" s="43">
        <v>0.45400000000000001</v>
      </c>
      <c r="D27" s="43">
        <v>0.437</v>
      </c>
      <c r="E27" s="43">
        <v>-0.253</v>
      </c>
      <c r="F27" s="43">
        <v>0.315</v>
      </c>
      <c r="G27" s="43">
        <v>0.379</v>
      </c>
      <c r="H27" s="43">
        <v>-0.40699999999999997</v>
      </c>
      <c r="I27" s="43">
        <v>0.10299999999999999</v>
      </c>
      <c r="J27" s="27"/>
      <c r="K27" s="27"/>
      <c r="L27" s="48"/>
      <c r="M27" s="27"/>
      <c r="N27" s="27"/>
    </row>
    <row r="28" spans="1:35" ht="15.75" customHeight="1">
      <c r="A28" s="45" t="s">
        <v>480</v>
      </c>
      <c r="B28" s="27" t="s">
        <v>505</v>
      </c>
      <c r="C28" s="27" t="s">
        <v>506</v>
      </c>
      <c r="D28" s="27" t="s">
        <v>507</v>
      </c>
      <c r="E28" s="27" t="s">
        <v>508</v>
      </c>
      <c r="F28" s="27" t="s">
        <v>509</v>
      </c>
      <c r="G28" s="27" t="s">
        <v>510</v>
      </c>
      <c r="H28" s="27" t="s">
        <v>511</v>
      </c>
      <c r="I28" s="27" t="s">
        <v>512</v>
      </c>
      <c r="J28" s="27"/>
      <c r="K28" s="27"/>
      <c r="L28" s="48"/>
      <c r="M28" s="27"/>
      <c r="N28" s="27"/>
    </row>
    <row r="29" spans="1:35" ht="15.75" customHeight="1">
      <c r="A29" s="46" t="s">
        <v>206</v>
      </c>
      <c r="B29" s="27">
        <v>5.04739754504899E-2</v>
      </c>
      <c r="C29" s="47">
        <v>6.94917106336943E-3</v>
      </c>
      <c r="D29" s="47">
        <v>9.7449787393513801E-3</v>
      </c>
      <c r="E29" s="27">
        <v>0.14930150038168599</v>
      </c>
      <c r="F29" s="27">
        <v>6.9595079405593202E-2</v>
      </c>
      <c r="G29" s="47">
        <v>2.69905828631649E-2</v>
      </c>
      <c r="H29" s="27">
        <v>1.6923254730472102E-2</v>
      </c>
      <c r="I29" s="27">
        <v>0.56225731423705105</v>
      </c>
      <c r="J29" s="41"/>
      <c r="K29" s="41"/>
      <c r="L29" s="41"/>
      <c r="M29" s="41"/>
      <c r="N29" s="41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</row>
    <row r="30" spans="1:35" ht="15.75" customHeight="1">
      <c r="A30" s="39" t="s">
        <v>495</v>
      </c>
      <c r="B30" s="20"/>
      <c r="C30" s="20"/>
      <c r="D30" s="20"/>
      <c r="E30" s="20"/>
      <c r="F30" s="20"/>
      <c r="G30" s="20"/>
      <c r="H30" s="20"/>
      <c r="I30" s="20"/>
      <c r="J30" s="43"/>
      <c r="K30" s="43"/>
      <c r="L30" s="44"/>
      <c r="M30" s="43"/>
      <c r="N30" s="43"/>
    </row>
    <row r="31" spans="1:35" ht="15.75" customHeight="1">
      <c r="A31" s="46" t="s">
        <v>206</v>
      </c>
      <c r="B31" s="43">
        <v>5.0500000000000003E-2</v>
      </c>
      <c r="C31" s="51">
        <v>6.8999999999999999E-3</v>
      </c>
      <c r="D31" s="51">
        <v>9.7000000000000003E-3</v>
      </c>
      <c r="E31" s="43">
        <v>0.14929999999999999</v>
      </c>
      <c r="F31" s="43">
        <v>6.9599999999999995E-2</v>
      </c>
      <c r="G31" s="51">
        <v>2.69905828631649E-2</v>
      </c>
      <c r="H31" s="43">
        <v>1.6899999999999998E-2</v>
      </c>
      <c r="I31" s="43">
        <v>0.56230000000000002</v>
      </c>
      <c r="J31" s="44"/>
      <c r="K31" s="44"/>
      <c r="L31" s="44"/>
      <c r="M31" s="44"/>
      <c r="N31" s="44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</row>
    <row r="32" spans="1:35" ht="15.75" customHeight="1">
      <c r="A32" s="20" t="s">
        <v>496</v>
      </c>
      <c r="B32" s="20"/>
      <c r="C32" s="20"/>
      <c r="D32" s="20"/>
      <c r="E32" s="20"/>
      <c r="F32" s="20"/>
      <c r="G32" s="20"/>
      <c r="H32" s="20"/>
      <c r="I32" s="20"/>
      <c r="J32" s="43"/>
      <c r="K32" s="43"/>
      <c r="L32" s="43"/>
      <c r="M32" s="43"/>
      <c r="N32" s="43"/>
    </row>
    <row r="33" spans="1:26" ht="15.75" customHeight="1">
      <c r="A33" s="46" t="s">
        <v>206</v>
      </c>
      <c r="B33" s="43">
        <v>0.09</v>
      </c>
      <c r="C33" s="51">
        <v>1.11E-2</v>
      </c>
      <c r="D33" s="51">
        <v>1.2999999999999999E-2</v>
      </c>
      <c r="E33" s="27">
        <v>0.19900000000000001</v>
      </c>
      <c r="F33" s="27">
        <v>0.111</v>
      </c>
      <c r="G33" s="49">
        <v>4.6300000000000001E-2</v>
      </c>
      <c r="H33" s="43">
        <v>2.41E-2</v>
      </c>
      <c r="I33" s="43">
        <v>0.56200000000000006</v>
      </c>
      <c r="J33" s="43"/>
      <c r="K33" s="43"/>
      <c r="L33" s="43"/>
      <c r="M33" s="43"/>
      <c r="N33" s="43"/>
    </row>
    <row r="34" spans="1:26" ht="15.75" customHeight="1">
      <c r="A34" s="52"/>
      <c r="B34" s="38"/>
      <c r="C34" s="38"/>
      <c r="D34" s="38"/>
      <c r="E34" s="38"/>
      <c r="F34" s="38"/>
      <c r="G34" s="38"/>
      <c r="H34" s="38"/>
      <c r="I34" s="38"/>
      <c r="J34" s="43"/>
      <c r="K34" s="43"/>
      <c r="L34" s="43"/>
      <c r="M34" s="43"/>
      <c r="N34" s="43"/>
    </row>
    <row r="35" spans="1:26" ht="15.75" customHeight="1">
      <c r="A35" s="52" t="s">
        <v>513</v>
      </c>
      <c r="B35" s="38" t="s">
        <v>67</v>
      </c>
      <c r="C35" s="38" t="s">
        <v>68</v>
      </c>
      <c r="D35" s="38" t="s">
        <v>69</v>
      </c>
      <c r="E35" s="38" t="s">
        <v>70</v>
      </c>
      <c r="F35" s="38" t="s">
        <v>71</v>
      </c>
      <c r="G35" s="38" t="s">
        <v>73</v>
      </c>
      <c r="H35" s="38" t="s">
        <v>77</v>
      </c>
      <c r="I35" s="38" t="s">
        <v>79</v>
      </c>
      <c r="J35" s="43"/>
      <c r="K35" s="43"/>
      <c r="L35" s="43"/>
      <c r="M35" s="43"/>
      <c r="N35" s="43"/>
    </row>
    <row r="36" spans="1:26" ht="15.75" customHeight="1">
      <c r="A36" s="20" t="s">
        <v>472</v>
      </c>
      <c r="B36" s="27" t="s">
        <v>498</v>
      </c>
      <c r="C36" s="43" t="s">
        <v>477</v>
      </c>
      <c r="D36" s="27" t="s">
        <v>474</v>
      </c>
      <c r="E36" s="27" t="s">
        <v>474</v>
      </c>
      <c r="F36" s="27" t="s">
        <v>474</v>
      </c>
      <c r="G36" s="27" t="s">
        <v>476</v>
      </c>
      <c r="H36" s="27" t="s">
        <v>477</v>
      </c>
      <c r="I36" s="27" t="s">
        <v>477</v>
      </c>
      <c r="J36" s="43"/>
      <c r="K36" s="43"/>
      <c r="L36" s="43"/>
      <c r="M36" s="43"/>
      <c r="N36" s="43"/>
    </row>
    <row r="37" spans="1:26" ht="15.75" customHeight="1">
      <c r="A37" s="39" t="s">
        <v>478</v>
      </c>
      <c r="B37" s="20"/>
      <c r="C37" s="20"/>
      <c r="D37" s="20"/>
      <c r="E37" s="20"/>
      <c r="F37" s="20"/>
      <c r="G37" s="20"/>
      <c r="H37" s="20"/>
      <c r="I37" s="20"/>
    </row>
    <row r="38" spans="1:26" ht="15.75" customHeight="1">
      <c r="A38" s="42" t="s">
        <v>479</v>
      </c>
      <c r="B38" s="43">
        <v>0.71430000000000005</v>
      </c>
      <c r="C38" s="43">
        <v>0.71430000000000005</v>
      </c>
      <c r="D38" s="43">
        <v>0.85709999999999997</v>
      </c>
      <c r="E38" s="43">
        <v>0.71430000000000005</v>
      </c>
      <c r="F38" s="43">
        <v>0.71430000000000005</v>
      </c>
      <c r="G38" s="43">
        <v>0.71430000000000005</v>
      </c>
      <c r="H38" s="43">
        <v>0.42859999999999998</v>
      </c>
      <c r="I38" s="43">
        <v>0.16669999999999999</v>
      </c>
    </row>
    <row r="39" spans="1:26" ht="15.75" customHeight="1">
      <c r="A39" s="45" t="s">
        <v>480</v>
      </c>
      <c r="B39" s="27" t="s">
        <v>514</v>
      </c>
      <c r="C39" s="27" t="s">
        <v>514</v>
      </c>
      <c r="D39" s="27" t="s">
        <v>515</v>
      </c>
      <c r="E39" s="27" t="s">
        <v>514</v>
      </c>
      <c r="F39" s="27" t="s">
        <v>514</v>
      </c>
      <c r="G39" s="27" t="s">
        <v>514</v>
      </c>
      <c r="H39" s="27" t="s">
        <v>516</v>
      </c>
      <c r="I39" s="27" t="s">
        <v>517</v>
      </c>
    </row>
    <row r="40" spans="1:26" ht="15.75" customHeight="1">
      <c r="A40" s="42" t="s">
        <v>206</v>
      </c>
      <c r="B40" s="40">
        <v>0.2265625</v>
      </c>
      <c r="C40" s="43">
        <v>0.2265625</v>
      </c>
      <c r="D40" s="43">
        <v>6.25E-2</v>
      </c>
      <c r="E40" s="43">
        <v>0.2265625</v>
      </c>
      <c r="F40" s="43">
        <v>0.2265625</v>
      </c>
      <c r="G40" s="43">
        <v>0.2265625</v>
      </c>
      <c r="H40" s="43">
        <v>0.7734375</v>
      </c>
      <c r="I40" s="43">
        <v>0.984375</v>
      </c>
    </row>
    <row r="41" spans="1:26" ht="15.75" customHeight="1">
      <c r="B41" s="27"/>
      <c r="C41" s="27"/>
      <c r="D41" s="27"/>
      <c r="E41" s="27"/>
      <c r="F41" s="27"/>
      <c r="G41" s="27"/>
      <c r="H41" s="27"/>
      <c r="I41" s="27"/>
    </row>
    <row r="42" spans="1:26" ht="15.75" customHeight="1">
      <c r="A42" s="39" t="s">
        <v>487</v>
      </c>
      <c r="B42" s="43"/>
      <c r="C42" s="43"/>
      <c r="D42" s="43"/>
      <c r="E42" s="43"/>
      <c r="F42" s="43"/>
      <c r="G42" s="43"/>
      <c r="H42" s="43"/>
      <c r="I42" s="43"/>
    </row>
    <row r="43" spans="1:26" ht="15.75" customHeight="1">
      <c r="A43" s="42" t="s">
        <v>488</v>
      </c>
      <c r="B43" s="43">
        <v>-0.58199999999999996</v>
      </c>
      <c r="C43" s="43">
        <v>-0.57899999999999996</v>
      </c>
      <c r="D43" s="43">
        <v>4.4999999999999998E-2</v>
      </c>
      <c r="E43" s="43">
        <v>8.2000000000000003E-2</v>
      </c>
      <c r="F43" s="43">
        <v>0.69399999999999995</v>
      </c>
      <c r="G43" s="43">
        <v>0.248</v>
      </c>
      <c r="H43" s="43">
        <v>-0.189</v>
      </c>
      <c r="I43" s="43">
        <v>-0.92400000000000004</v>
      </c>
    </row>
    <row r="44" spans="1:26" ht="15.75" customHeight="1">
      <c r="A44" s="45" t="s">
        <v>480</v>
      </c>
      <c r="B44" s="27" t="s">
        <v>518</v>
      </c>
      <c r="C44" s="27" t="s">
        <v>519</v>
      </c>
      <c r="D44" s="27" t="s">
        <v>520</v>
      </c>
      <c r="E44" s="27" t="s">
        <v>521</v>
      </c>
      <c r="F44" s="27" t="s">
        <v>522</v>
      </c>
      <c r="G44" s="27" t="s">
        <v>523</v>
      </c>
      <c r="H44" s="27" t="s">
        <v>524</v>
      </c>
      <c r="I44" s="27" t="s">
        <v>525</v>
      </c>
    </row>
    <row r="45" spans="1:26" ht="15.75" customHeight="1">
      <c r="A45" s="53" t="s">
        <v>206</v>
      </c>
      <c r="B45" s="27">
        <v>0.17001736183497199</v>
      </c>
      <c r="C45" s="27">
        <v>0.173623654629912</v>
      </c>
      <c r="D45" s="27">
        <v>0.92318381132421001</v>
      </c>
      <c r="E45" s="27">
        <v>0.86073604032795603</v>
      </c>
      <c r="F45" s="27">
        <v>8.3947796718159801E-2</v>
      </c>
      <c r="G45" s="27">
        <v>0.59114914775411198</v>
      </c>
      <c r="H45" s="27">
        <v>0.68532823827095801</v>
      </c>
      <c r="I45" s="27">
        <v>8.4177532527101497E-3</v>
      </c>
      <c r="J45" s="54"/>
      <c r="K45" s="54"/>
      <c r="L45" s="54"/>
      <c r="M45" s="54"/>
      <c r="N45" s="54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</row>
    <row r="46" spans="1:26" ht="15.75" customHeight="1">
      <c r="A46" s="39" t="s">
        <v>495</v>
      </c>
      <c r="B46" s="20"/>
      <c r="C46" s="20"/>
      <c r="D46" s="20"/>
      <c r="E46" s="20"/>
      <c r="F46" s="20"/>
      <c r="G46" s="20"/>
      <c r="H46" s="20"/>
      <c r="I46" s="20"/>
    </row>
    <row r="47" spans="1:26" ht="15.75" customHeight="1">
      <c r="A47" s="42" t="s">
        <v>206</v>
      </c>
      <c r="B47" s="40">
        <v>0.17419999999999999</v>
      </c>
      <c r="C47" s="43">
        <v>0.1656</v>
      </c>
      <c r="D47" s="43">
        <v>0.92730000000000001</v>
      </c>
      <c r="E47" s="43">
        <v>0.83679999999999999</v>
      </c>
      <c r="F47" s="43">
        <v>8.1100000000000005E-2</v>
      </c>
      <c r="G47" s="43">
        <v>0.57769999999999999</v>
      </c>
      <c r="H47" s="43">
        <v>0.68569999999999998</v>
      </c>
      <c r="I47" s="43">
        <v>1.0999999999999999E-2</v>
      </c>
    </row>
    <row r="48" spans="1:26" ht="15.75" customHeight="1">
      <c r="A48" s="20" t="s">
        <v>496</v>
      </c>
      <c r="B48" s="20"/>
      <c r="C48" s="20"/>
      <c r="D48" s="20"/>
      <c r="E48" s="20"/>
      <c r="F48" s="20"/>
      <c r="G48" s="20"/>
      <c r="H48" s="20"/>
      <c r="I48" s="20"/>
    </row>
    <row r="49" spans="1:9" ht="15.75" customHeight="1">
      <c r="A49" s="46" t="s">
        <v>206</v>
      </c>
      <c r="B49" s="27">
        <v>0.2787</v>
      </c>
      <c r="C49" s="27">
        <v>0.2787</v>
      </c>
      <c r="D49" s="27">
        <v>0.92730000000000001</v>
      </c>
      <c r="E49" s="27">
        <v>0.89400000000000002</v>
      </c>
      <c r="F49" s="27">
        <v>0.21629999999999999</v>
      </c>
      <c r="G49" s="27">
        <v>0.77029999999999998</v>
      </c>
      <c r="H49" s="27">
        <v>0.78469999999999995</v>
      </c>
      <c r="I49" s="27">
        <v>8.7999999999999995E-2</v>
      </c>
    </row>
  </sheetData>
  <customSheetViews>
    <customSheetView guid="{9FC20EAF-6E47-4AA6-939B-2EA603032AF1}" filter="1" showAutoFilter="1">
      <pageMargins left="0.7" right="0.7" top="0.75" bottom="0.75" header="0.3" footer="0.3"/>
      <autoFilter ref="B8:I8" xr:uid="{6CB78392-1FBF-6D48-AC45-839B63C5D9B3}"/>
    </customSheetView>
  </customSheetViews>
  <conditionalFormatting sqref="A17:I17">
    <cfRule type="cellIs" dxfId="4" priority="4" operator="lessThan">
      <formula>0.05</formula>
    </cfRule>
  </conditionalFormatting>
  <conditionalFormatting sqref="B8:I8">
    <cfRule type="cellIs" dxfId="3" priority="1" operator="lessThan">
      <formula>0.05</formula>
    </cfRule>
  </conditionalFormatting>
  <conditionalFormatting sqref="B24:I24">
    <cfRule type="cellIs" dxfId="2" priority="2" operator="lessThan">
      <formula>0.05</formula>
    </cfRule>
  </conditionalFormatting>
  <conditionalFormatting sqref="B39:I40">
    <cfRule type="cellIs" dxfId="1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i-Hua Chen</cp:lastModifiedBy>
  <dcterms:modified xsi:type="dcterms:W3CDTF">2026-02-17T23:26:05Z</dcterms:modified>
</cp:coreProperties>
</file>